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palusso/Desktop/Liu Nat Comm revised/Liu NatComm Submission files/"/>
    </mc:Choice>
  </mc:AlternateContent>
  <xr:revisionPtr revIDLastSave="0" documentId="13_ncr:1_{541B296B-E526-0D45-A3D5-C2322647D4FE}" xr6:coauthVersionLast="36" xr6:coauthVersionMax="36" xr10:uidLastSave="{00000000-0000-0000-0000-000000000000}"/>
  <bookViews>
    <workbookView xWindow="1020" yWindow="460" windowWidth="27240" windowHeight="16560" xr2:uid="{00000000-000D-0000-FFFF-FFFF00000000}"/>
  </bookViews>
  <sheets>
    <sheet name="Suppl. Table 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26" i="1" l="1"/>
  <c r="K225" i="1"/>
  <c r="K224" i="1"/>
  <c r="K223" i="1"/>
  <c r="K229" i="1" s="1"/>
  <c r="K222" i="1"/>
  <c r="K220" i="1"/>
  <c r="E226" i="1"/>
  <c r="E232" i="1" s="1"/>
  <c r="E225" i="1"/>
  <c r="E224" i="1"/>
  <c r="E230" i="1" s="1"/>
  <c r="E223" i="1"/>
  <c r="E222" i="1"/>
  <c r="E220" i="1"/>
  <c r="E231" i="1" l="1"/>
  <c r="K230" i="1"/>
  <c r="E228" i="1"/>
  <c r="K231" i="1"/>
  <c r="K232" i="1"/>
  <c r="E229" i="1"/>
  <c r="K228" i="1"/>
  <c r="G226" i="1"/>
  <c r="F226" i="1"/>
  <c r="D226" i="1"/>
  <c r="C226" i="1"/>
  <c r="G225" i="1"/>
  <c r="F225" i="1"/>
  <c r="D225" i="1"/>
  <c r="C225" i="1"/>
  <c r="G224" i="1"/>
  <c r="F224" i="1"/>
  <c r="D224" i="1"/>
  <c r="C224" i="1"/>
  <c r="G223" i="1"/>
  <c r="F223" i="1"/>
  <c r="D223" i="1"/>
  <c r="C223" i="1"/>
  <c r="G222" i="1"/>
  <c r="F222" i="1"/>
  <c r="D222" i="1"/>
  <c r="C222" i="1"/>
  <c r="G220" i="1"/>
  <c r="F220" i="1"/>
  <c r="D220" i="1"/>
  <c r="C220" i="1"/>
  <c r="D228" i="1" l="1"/>
  <c r="D229" i="1"/>
  <c r="D230" i="1"/>
  <c r="D231" i="1"/>
  <c r="D232" i="1"/>
  <c r="C228" i="1"/>
  <c r="C230" i="1"/>
  <c r="C232" i="1"/>
  <c r="F228" i="1"/>
  <c r="F229" i="1"/>
  <c r="F230" i="1"/>
  <c r="F231" i="1"/>
  <c r="F232" i="1"/>
  <c r="C229" i="1"/>
  <c r="C231" i="1"/>
  <c r="G228" i="1"/>
  <c r="G229" i="1"/>
  <c r="G230" i="1"/>
  <c r="G231" i="1"/>
  <c r="G232" i="1"/>
  <c r="I222" i="1"/>
  <c r="J222" i="1"/>
  <c r="L222" i="1"/>
  <c r="M222" i="1"/>
  <c r="O222" i="1"/>
  <c r="I223" i="1"/>
  <c r="J223" i="1"/>
  <c r="L223" i="1"/>
  <c r="M223" i="1"/>
  <c r="O223" i="1"/>
  <c r="I224" i="1"/>
  <c r="J224" i="1"/>
  <c r="L224" i="1"/>
  <c r="M224" i="1"/>
  <c r="O224" i="1"/>
  <c r="I225" i="1"/>
  <c r="J225" i="1"/>
  <c r="L225" i="1"/>
  <c r="M225" i="1"/>
  <c r="O225" i="1"/>
  <c r="I226" i="1"/>
  <c r="J226" i="1"/>
  <c r="L226" i="1"/>
  <c r="M226" i="1"/>
  <c r="O226" i="1"/>
  <c r="I220" i="1"/>
  <c r="J220" i="1"/>
  <c r="L220" i="1"/>
  <c r="M220" i="1"/>
  <c r="O220" i="1"/>
  <c r="J231" i="1" l="1"/>
  <c r="I228" i="1"/>
  <c r="M229" i="1"/>
  <c r="L228" i="1"/>
  <c r="O231" i="1"/>
  <c r="L229" i="1"/>
  <c r="I232" i="1"/>
  <c r="O229" i="1"/>
  <c r="M231" i="1"/>
  <c r="O228" i="1"/>
  <c r="I230" i="1"/>
  <c r="M228" i="1"/>
  <c r="L232" i="1"/>
  <c r="I231" i="1"/>
  <c r="L231" i="1"/>
  <c r="J229" i="1"/>
  <c r="I229" i="1"/>
  <c r="M230" i="1"/>
  <c r="L230" i="1"/>
  <c r="J232" i="1"/>
  <c r="M232" i="1"/>
  <c r="O232" i="1"/>
  <c r="J228" i="1"/>
  <c r="O230" i="1"/>
  <c r="J230" i="1"/>
</calcChain>
</file>

<file path=xl/sharedStrings.xml><?xml version="1.0" encoding="utf-8"?>
<sst xmlns="http://schemas.openxmlformats.org/spreadsheetml/2006/main" count="752" uniqueCount="254">
  <si>
    <t>0260.v5.c36</t>
  </si>
  <si>
    <t>A</t>
  </si>
  <si>
    <t>0330.v4.c3</t>
  </si>
  <si>
    <t>0439.v5.c1</t>
  </si>
  <si>
    <t>3365.v2.c20</t>
  </si>
  <si>
    <t>3415.v1.c1</t>
  </si>
  <si>
    <t>3718.v3.c11</t>
  </si>
  <si>
    <t>398-F1_F6_20</t>
  </si>
  <si>
    <t>BB201.B42</t>
  </si>
  <si>
    <t>BB539.2B13</t>
  </si>
  <si>
    <t>BI369.9A</t>
  </si>
  <si>
    <t>BS208.B1</t>
  </si>
  <si>
    <t>KER2008.12</t>
  </si>
  <si>
    <t>KER2018.11</t>
  </si>
  <si>
    <t>KNH1209.18</t>
  </si>
  <si>
    <t>MB201.A1</t>
  </si>
  <si>
    <t>MB539.2B7</t>
  </si>
  <si>
    <t>MI369.A5</t>
  </si>
  <si>
    <t>MS208.A1</t>
  </si>
  <si>
    <t>Q168.a2</t>
  </si>
  <si>
    <t>Q23.17</t>
  </si>
  <si>
    <t>Q259.17</t>
  </si>
  <si>
    <t>Q461.e2</t>
  </si>
  <si>
    <t>Q769.d22</t>
  </si>
  <si>
    <t>Q842.d12</t>
  </si>
  <si>
    <t>RW020.2</t>
  </si>
  <si>
    <t>UG037.8</t>
  </si>
  <si>
    <t>AC</t>
  </si>
  <si>
    <t>6540.v4.c1</t>
  </si>
  <si>
    <t>ACD</t>
  </si>
  <si>
    <t>AD</t>
  </si>
  <si>
    <t>620345.c1</t>
  </si>
  <si>
    <t>AE</t>
  </si>
  <si>
    <t>C1080.c3</t>
  </si>
  <si>
    <t>C2101.c1</t>
  </si>
  <si>
    <t>C3347.c11</t>
  </si>
  <si>
    <t>C4118.09</t>
  </si>
  <si>
    <t>CNE3</t>
  </si>
  <si>
    <t>CNE5</t>
  </si>
  <si>
    <t>CNE55</t>
  </si>
  <si>
    <t>CNE56</t>
  </si>
  <si>
    <t>CNE59</t>
  </si>
  <si>
    <t>M02138</t>
  </si>
  <si>
    <t>R1166.c1</t>
  </si>
  <si>
    <t>R2184.c4</t>
  </si>
  <si>
    <t>R3265.c6</t>
  </si>
  <si>
    <t>TH966.8</t>
  </si>
  <si>
    <t>TH976.17</t>
  </si>
  <si>
    <t>235-47</t>
  </si>
  <si>
    <t>AG</t>
  </si>
  <si>
    <t>242-14</t>
  </si>
  <si>
    <t>263-8</t>
  </si>
  <si>
    <t>269-12</t>
  </si>
  <si>
    <t>271-11</t>
  </si>
  <si>
    <t>928-28</t>
  </si>
  <si>
    <t>DJ263.8</t>
  </si>
  <si>
    <t>T253-11</t>
  </si>
  <si>
    <t>T33-7</t>
  </si>
  <si>
    <t>B</t>
  </si>
  <si>
    <t>6101.10</t>
  </si>
  <si>
    <t>89.6.DG</t>
  </si>
  <si>
    <t>AC10.29</t>
  </si>
  <si>
    <t>ADA.DG</t>
  </si>
  <si>
    <t>Bal.01</t>
  </si>
  <si>
    <t>BaL.26</t>
  </si>
  <si>
    <t>BG1168.01</t>
  </si>
  <si>
    <t>BL01.DG</t>
  </si>
  <si>
    <t>BR07.DG</t>
  </si>
  <si>
    <t>CAAN.A2</t>
  </si>
  <si>
    <t>HO86.8</t>
  </si>
  <si>
    <t>HT593.1</t>
  </si>
  <si>
    <t>HXB2.DG</t>
  </si>
  <si>
    <t>JRCSF.JB</t>
  </si>
  <si>
    <t>JRFL.JB</t>
  </si>
  <si>
    <t>MN.3</t>
  </si>
  <si>
    <t>PVO.04</t>
  </si>
  <si>
    <t>QH0515.01</t>
  </si>
  <si>
    <t>QH0692.42</t>
  </si>
  <si>
    <t>REJO.67</t>
  </si>
  <si>
    <t>RHPA.7</t>
  </si>
  <si>
    <t>SC422.8</t>
  </si>
  <si>
    <t>SF162.LS</t>
  </si>
  <si>
    <t>SS1196.01</t>
  </si>
  <si>
    <t>THRO.18</t>
  </si>
  <si>
    <t>TRJO.58</t>
  </si>
  <si>
    <t>TRO.11</t>
  </si>
  <si>
    <t>WITO.33</t>
  </si>
  <si>
    <t>YU2.DG</t>
  </si>
  <si>
    <t>CNE10</t>
  </si>
  <si>
    <t>CNE12</t>
  </si>
  <si>
    <t>CNE14</t>
  </si>
  <si>
    <t>CNE4</t>
  </si>
  <si>
    <t>CNE57</t>
  </si>
  <si>
    <t>CH038.12</t>
  </si>
  <si>
    <t>BC</t>
  </si>
  <si>
    <t>CH070.1</t>
  </si>
  <si>
    <t>CH117.4</t>
  </si>
  <si>
    <t>CH181.12</t>
  </si>
  <si>
    <t>CNE15</t>
  </si>
  <si>
    <t>CNE7</t>
  </si>
  <si>
    <t>CNE40</t>
  </si>
  <si>
    <t>C</t>
  </si>
  <si>
    <t>0013095-2.11</t>
  </si>
  <si>
    <t>001428-2.42</t>
  </si>
  <si>
    <t>00836-2.5</t>
  </si>
  <si>
    <t>16055-2.3</t>
  </si>
  <si>
    <t>16845-2.22</t>
  </si>
  <si>
    <t>16936-2.21</t>
  </si>
  <si>
    <t>25710-2.43</t>
  </si>
  <si>
    <t>25711-2.4</t>
  </si>
  <si>
    <t>25925-2.22</t>
  </si>
  <si>
    <t>26191-2.48</t>
  </si>
  <si>
    <t>BR025.9</t>
  </si>
  <si>
    <t>CAP210.E8</t>
  </si>
  <si>
    <t>CAP244.D3</t>
  </si>
  <si>
    <t>CAP45.G3</t>
  </si>
  <si>
    <t>CNE30</t>
  </si>
  <si>
    <t>CNE31</t>
  </si>
  <si>
    <t>CNE53</t>
  </si>
  <si>
    <t>CNE58</t>
  </si>
  <si>
    <t>DU123.06</t>
  </si>
  <si>
    <t>DU151.02</t>
  </si>
  <si>
    <t>DU156.12</t>
  </si>
  <si>
    <t>DU172.17</t>
  </si>
  <si>
    <t>DU422.01</t>
  </si>
  <si>
    <t>MW965.26</t>
  </si>
  <si>
    <t>SO18.18</t>
  </si>
  <si>
    <t>TV1.29</t>
  </si>
  <si>
    <t>TZA125.17</t>
  </si>
  <si>
    <t>TZBD.02</t>
  </si>
  <si>
    <t>ZA012.29</t>
  </si>
  <si>
    <t>ZM106.9</t>
  </si>
  <si>
    <t>ZM109.4</t>
  </si>
  <si>
    <t>ZM135.10a</t>
  </si>
  <si>
    <t>ZM176.66</t>
  </si>
  <si>
    <t>ZM197.7</t>
  </si>
  <si>
    <t>ZM214.15</t>
  </si>
  <si>
    <t>ZM215.8</t>
  </si>
  <si>
    <t>ZM233.6</t>
  </si>
  <si>
    <t>ZM249.1</t>
  </si>
  <si>
    <t>ZM53.12</t>
  </si>
  <si>
    <t>ZM55.28a</t>
  </si>
  <si>
    <t>CD</t>
  </si>
  <si>
    <t>3817.v2.c59</t>
  </si>
  <si>
    <t>D</t>
  </si>
  <si>
    <t>231965.c1</t>
  </si>
  <si>
    <t>247-23</t>
  </si>
  <si>
    <t>3016.v5.c45</t>
  </si>
  <si>
    <t>57128.vrc15</t>
  </si>
  <si>
    <t>6405.v4.c34</t>
  </si>
  <si>
    <t>NKU3006.ec1</t>
  </si>
  <si>
    <t>UG021.16</t>
  </si>
  <si>
    <t>UG024.2</t>
  </si>
  <si>
    <t>G</t>
  </si>
  <si>
    <t>SIVmac251.30.SG3</t>
  </si>
  <si>
    <t>NA</t>
  </si>
  <si>
    <t>SVA.MLV</t>
  </si>
  <si>
    <t>Virus ID</t>
  </si>
  <si>
    <t>Clade</t>
  </si>
  <si>
    <t>A03349M1.vrc4a</t>
  </si>
  <si>
    <t>QH209.14M.A2</t>
  </si>
  <si>
    <t>T250-4</t>
  </si>
  <si>
    <t>T251-18</t>
  </si>
  <si>
    <t>T255-34</t>
  </si>
  <si>
    <t>T257-31</t>
  </si>
  <si>
    <t>T266-60</t>
  </si>
  <si>
    <t>T278-50</t>
  </si>
  <si>
    <t>T280-5</t>
  </si>
  <si>
    <t>0077_V1.C16</t>
  </si>
  <si>
    <t>0815.V3.C3</t>
  </si>
  <si>
    <t>0921.V2.C14</t>
  </si>
  <si>
    <t>3168.V4.C10</t>
  </si>
  <si>
    <t>3301.V1.C24</t>
  </si>
  <si>
    <t>3326.V4.C3</t>
  </si>
  <si>
    <t>3337.V2.C6</t>
  </si>
  <si>
    <t>3468.V1.C12</t>
  </si>
  <si>
    <t>3589.V1.C4</t>
  </si>
  <si>
    <t>3637.V5.C3</t>
  </si>
  <si>
    <t>3873.V1.C24</t>
  </si>
  <si>
    <t>6095.V1.C10</t>
  </si>
  <si>
    <t>6322.V4.C1</t>
  </si>
  <si>
    <t>6471.V1.C16</t>
  </si>
  <si>
    <t>6545.V4.C1</t>
  </si>
  <si>
    <t>6631.V3.C10</t>
  </si>
  <si>
    <t>6644.V2.C33</t>
  </si>
  <si>
    <t>6785.V5.C14</t>
  </si>
  <si>
    <t>6838.V1.C35</t>
  </si>
  <si>
    <t>96ZM651.02</t>
  </si>
  <si>
    <t>BX08.16</t>
  </si>
  <si>
    <t>X2088.c9</t>
  </si>
  <si>
    <t># Viruses</t>
  </si>
  <si>
    <t>IC50 &lt;50ug/ml</t>
  </si>
  <si>
    <t>Median IC50</t>
  </si>
  <si>
    <t>Geometric Mean</t>
  </si>
  <si>
    <t>BJOX009000.02.4</t>
  </si>
  <si>
    <t>BJOX010000.06.2</t>
  </si>
  <si>
    <t>BJOX025000.01.1</t>
  </si>
  <si>
    <t>BJOX028000.10.3</t>
  </si>
  <si>
    <t>CM244.ec1</t>
  </si>
  <si>
    <t>CNE8</t>
  </si>
  <si>
    <t>TH023.6</t>
  </si>
  <si>
    <t>45_01dG5</t>
  </si>
  <si>
    <t>CNE19</t>
  </si>
  <si>
    <t>CNE20</t>
  </si>
  <si>
    <t>CNE21</t>
  </si>
  <si>
    <t>A07412M1.vrc12</t>
  </si>
  <si>
    <t>P0402.c2.11</t>
  </si>
  <si>
    <t>P1981.C5.3</t>
  </si>
  <si>
    <t>X1193.c1</t>
  </si>
  <si>
    <t>X1254.c3</t>
  </si>
  <si>
    <t>X1632.S2.B10</t>
  </si>
  <si>
    <t>X2131.C1.B5</t>
  </si>
  <si>
    <t>Q769.h5</t>
  </si>
  <si>
    <t>BG505.W6M.C2</t>
  </si>
  <si>
    <t>246-F3.C10.2</t>
  </si>
  <si>
    <t>BJOX002000.03.2</t>
  </si>
  <si>
    <t>CH119.10</t>
  </si>
  <si>
    <t>Ce1176.A3</t>
  </si>
  <si>
    <t>CE703010217.B6</t>
  </si>
  <si>
    <t>IC50 &lt;10ug/ml</t>
  </si>
  <si>
    <t>IC50 &lt;1.0ug/ml</t>
  </si>
  <si>
    <t>IC50 &lt;0.1ug/ml</t>
  </si>
  <si>
    <t>IC50 &lt;0.01ug/ml</t>
  </si>
  <si>
    <t>1.00-10.0</t>
  </si>
  <si>
    <t>&gt;10.0</t>
  </si>
  <si>
    <t>CAP256.206.C9</t>
  </si>
  <si>
    <t>191821.E6.1</t>
  </si>
  <si>
    <t>X2278.C2.B6</t>
  </si>
  <si>
    <t>426c</t>
  </si>
  <si>
    <t>&lt;0.001</t>
  </si>
  <si>
    <t>.001-.01</t>
  </si>
  <si>
    <t>.01-.100</t>
  </si>
  <si>
    <t>.100-1.00</t>
  </si>
  <si>
    <t>VRC01</t>
  </si>
  <si>
    <t>&gt;50</t>
  </si>
  <si>
    <t>VRC07</t>
  </si>
  <si>
    <t>N6</t>
  </si>
  <si>
    <t>3BNC117</t>
  </si>
  <si>
    <t>VRC03</t>
  </si>
  <si>
    <t>VRC07-523-LS</t>
  </si>
  <si>
    <t>Total Envs Neutralized</t>
  </si>
  <si>
    <t>% Envs Neutralized</t>
  </si>
  <si>
    <t>FR3-chimeric antibodies</t>
  </si>
  <si>
    <t>Wild-type antibodies</t>
  </si>
  <si>
    <t>VRC01_FR3-03</t>
  </si>
  <si>
    <t>VRC07_FR3-03</t>
  </si>
  <si>
    <t>VRC07- 523-LS_ FR3-03</t>
  </si>
  <si>
    <t>3BNC117_FR3-03</t>
  </si>
  <si>
    <t>N6_      FR3-03</t>
  </si>
  <si>
    <t>*Median and Geometric Mean titers for VRC03 were calculated only for samples with IC50 &lt;50ug/ml</t>
  </si>
  <si>
    <t>0.290*</t>
  </si>
  <si>
    <t>0.359*</t>
  </si>
  <si>
    <t>SUMMARY</t>
  </si>
  <si>
    <r>
      <t xml:space="preserve">Supplementary Dataset 1. </t>
    </r>
    <r>
      <rPr>
        <sz val="12"/>
        <color theme="1"/>
        <rFont val="Calibri"/>
        <family val="2"/>
      </rPr>
      <t>Sensitivity (IC</t>
    </r>
    <r>
      <rPr>
        <sz val="9"/>
        <color theme="1"/>
        <rFont val="Calibri"/>
        <family val="2"/>
      </rPr>
      <t>50</t>
    </r>
    <r>
      <rPr>
        <sz val="12"/>
        <color theme="1"/>
        <rFont val="Calibri"/>
        <family val="2"/>
      </rPr>
      <t>) of a large global HIV-1 Env panel to VRC03-FR3-loop chimeric bNAb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 x14ac:knownFonts="1">
    <font>
      <sz val="9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Geneva"/>
      <family val="2"/>
    </font>
    <font>
      <u/>
      <sz val="9"/>
      <color theme="10"/>
      <name val="Arial"/>
      <family val="2"/>
    </font>
    <font>
      <u/>
      <sz val="9"/>
      <color theme="11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9"/>
      <color theme="1"/>
      <name val="Calibri"/>
      <family val="2"/>
    </font>
    <font>
      <sz val="10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4">
    <xf numFmtId="0" fontId="0" fillId="0" borderId="0"/>
    <xf numFmtId="0" fontId="3" fillId="0" borderId="0">
      <alignment vertical="top"/>
    </xf>
    <xf numFmtId="0" fontId="4" fillId="0" borderId="0">
      <alignment vertical="top"/>
    </xf>
    <xf numFmtId="0" fontId="5" fillId="0" borderId="0"/>
    <xf numFmtId="0" fontId="5" fillId="0" borderId="0"/>
    <xf numFmtId="0" fontId="3" fillId="0" borderId="0">
      <alignment vertical="top"/>
    </xf>
    <xf numFmtId="0" fontId="6" fillId="0" borderId="0"/>
    <xf numFmtId="0" fontId="3" fillId="0" borderId="0">
      <alignment vertical="top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2" fillId="0" borderId="0"/>
    <xf numFmtId="0" fontId="3" fillId="0" borderId="0">
      <alignment vertical="top"/>
    </xf>
  </cellStyleXfs>
  <cellXfs count="72">
    <xf numFmtId="0" fontId="0" fillId="0" borderId="0" xfId="0"/>
    <xf numFmtId="0" fontId="9" fillId="0" borderId="0" xfId="13" applyFont="1" applyFill="1" applyBorder="1" applyAlignment="1">
      <alignment horizontal="right"/>
    </xf>
    <xf numFmtId="1" fontId="10" fillId="0" borderId="0" xfId="12" applyNumberFormat="1" applyFont="1" applyBorder="1" applyAlignment="1">
      <alignment horizontal="center"/>
    </xf>
    <xf numFmtId="1" fontId="10" fillId="0" borderId="4" xfId="12" applyNumberFormat="1" applyFont="1" applyBorder="1" applyAlignment="1">
      <alignment horizontal="center"/>
    </xf>
    <xf numFmtId="1" fontId="11" fillId="0" borderId="0" xfId="13" applyNumberFormat="1" applyFont="1" applyFill="1" applyBorder="1" applyAlignment="1">
      <alignment horizontal="center"/>
    </xf>
    <xf numFmtId="1" fontId="11" fillId="0" borderId="4" xfId="12" applyNumberFormat="1" applyFont="1" applyBorder="1" applyAlignment="1">
      <alignment horizontal="center"/>
    </xf>
    <xf numFmtId="1" fontId="11" fillId="0" borderId="0" xfId="12" applyNumberFormat="1" applyFont="1" applyAlignment="1">
      <alignment horizontal="center"/>
    </xf>
    <xf numFmtId="0" fontId="10" fillId="0" borderId="0" xfId="12" applyFont="1" applyAlignment="1">
      <alignment horizontal="center"/>
    </xf>
    <xf numFmtId="0" fontId="12" fillId="0" borderId="0" xfId="12" applyFont="1" applyBorder="1" applyAlignment="1">
      <alignment horizontal="right"/>
    </xf>
    <xf numFmtId="0" fontId="12" fillId="0" borderId="4" xfId="12" applyFont="1" applyBorder="1" applyAlignment="1">
      <alignment horizontal="right"/>
    </xf>
    <xf numFmtId="0" fontId="9" fillId="0" borderId="0" xfId="12" applyFont="1" applyAlignment="1"/>
    <xf numFmtId="0" fontId="9" fillId="0" borderId="0" xfId="12" applyFont="1" applyAlignment="1">
      <alignment horizontal="right"/>
    </xf>
    <xf numFmtId="0" fontId="12" fillId="0" borderId="0" xfId="12" applyFont="1" applyAlignment="1">
      <alignment horizontal="right"/>
    </xf>
    <xf numFmtId="0" fontId="13" fillId="0" borderId="0" xfId="12" applyFont="1" applyAlignment="1">
      <alignment horizontal="left"/>
    </xf>
    <xf numFmtId="0" fontId="13" fillId="0" borderId="0" xfId="12" applyFont="1" applyAlignment="1">
      <alignment horizontal="right"/>
    </xf>
    <xf numFmtId="0" fontId="10" fillId="0" borderId="4" xfId="12" applyFont="1" applyBorder="1"/>
    <xf numFmtId="0" fontId="9" fillId="0" borderId="4" xfId="13" applyFont="1" applyFill="1" applyBorder="1" applyAlignment="1">
      <alignment horizontal="right"/>
    </xf>
    <xf numFmtId="0" fontId="10" fillId="0" borderId="4" xfId="12" applyFont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/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Fill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1" xfId="1" applyFont="1" applyFill="1" applyBorder="1" applyAlignment="1">
      <alignment horizontal="right" vertical="top"/>
    </xf>
    <xf numFmtId="0" fontId="11" fillId="0" borderId="1" xfId="1" applyFont="1" applyFill="1" applyBorder="1" applyAlignment="1">
      <alignment horizontal="center" vertical="top"/>
    </xf>
    <xf numFmtId="0" fontId="11" fillId="0" borderId="3" xfId="1" applyFont="1" applyFill="1" applyBorder="1" applyAlignment="1">
      <alignment horizontal="right" vertical="top"/>
    </xf>
    <xf numFmtId="0" fontId="11" fillId="0" borderId="3" xfId="1" applyFont="1" applyFill="1" applyBorder="1" applyAlignment="1">
      <alignment horizontal="center" vertical="top"/>
    </xf>
    <xf numFmtId="0" fontId="11" fillId="0" borderId="2" xfId="1" applyFont="1" applyFill="1" applyBorder="1" applyAlignment="1">
      <alignment horizontal="right" vertical="top"/>
    </xf>
    <xf numFmtId="0" fontId="11" fillId="0" borderId="2" xfId="1" applyFont="1" applyFill="1" applyBorder="1" applyAlignment="1">
      <alignment horizontal="center" vertical="top"/>
    </xf>
    <xf numFmtId="0" fontId="11" fillId="0" borderId="5" xfId="1" applyFont="1" applyFill="1" applyBorder="1" applyAlignment="1">
      <alignment horizontal="right" vertical="top"/>
    </xf>
    <xf numFmtId="0" fontId="11" fillId="0" borderId="5" xfId="1" applyFont="1" applyFill="1" applyBorder="1" applyAlignment="1">
      <alignment horizontal="center" vertical="top"/>
    </xf>
    <xf numFmtId="0" fontId="11" fillId="0" borderId="2" xfId="0" applyFont="1" applyFill="1" applyBorder="1" applyAlignment="1">
      <alignment horizontal="right" vertical="top"/>
    </xf>
    <xf numFmtId="0" fontId="11" fillId="0" borderId="0" xfId="1" applyFont="1" applyFill="1" applyBorder="1" applyAlignment="1">
      <alignment horizontal="right" vertical="top"/>
    </xf>
    <xf numFmtId="0" fontId="11" fillId="0" borderId="0" xfId="1" applyFont="1" applyFill="1" applyBorder="1" applyAlignment="1">
      <alignment horizontal="center" vertical="top"/>
    </xf>
    <xf numFmtId="0" fontId="11" fillId="0" borderId="0" xfId="0" applyFont="1"/>
    <xf numFmtId="0" fontId="10" fillId="0" borderId="0" xfId="12" applyFont="1"/>
    <xf numFmtId="0" fontId="11" fillId="0" borderId="4" xfId="12" applyFont="1" applyBorder="1"/>
    <xf numFmtId="0" fontId="11" fillId="0" borderId="0" xfId="12" applyFont="1"/>
    <xf numFmtId="0" fontId="11" fillId="0" borderId="6" xfId="1" applyFont="1" applyFill="1" applyBorder="1" applyAlignment="1">
      <alignment horizontal="right" vertical="top"/>
    </xf>
    <xf numFmtId="0" fontId="11" fillId="0" borderId="6" xfId="1" applyFont="1" applyFill="1" applyBorder="1" applyAlignment="1">
      <alignment horizontal="center" vertical="top"/>
    </xf>
    <xf numFmtId="0" fontId="12" fillId="0" borderId="0" xfId="0" applyFont="1" applyBorder="1" applyAlignment="1">
      <alignment horizontal="center" wrapText="1"/>
    </xf>
    <xf numFmtId="49" fontId="12" fillId="0" borderId="0" xfId="0" applyNumberFormat="1" applyFont="1" applyBorder="1" applyAlignment="1">
      <alignment horizontal="center" wrapText="1"/>
    </xf>
    <xf numFmtId="0" fontId="12" fillId="0" borderId="0" xfId="0" applyFont="1" applyFill="1" applyAlignment="1">
      <alignment horizontal="center" wrapText="1"/>
    </xf>
    <xf numFmtId="0" fontId="12" fillId="0" borderId="0" xfId="0" applyFont="1" applyAlignment="1">
      <alignment horizontal="center" wrapText="1"/>
    </xf>
    <xf numFmtId="0" fontId="12" fillId="0" borderId="4" xfId="0" applyFont="1" applyBorder="1" applyAlignment="1">
      <alignment horizontal="center" wrapText="1"/>
    </xf>
    <xf numFmtId="165" fontId="11" fillId="0" borderId="1" xfId="0" applyNumberFormat="1" applyFont="1" applyFill="1" applyBorder="1" applyAlignment="1">
      <alignment horizontal="center" vertical="center"/>
    </xf>
    <xf numFmtId="165" fontId="11" fillId="0" borderId="3" xfId="0" applyNumberFormat="1" applyFont="1" applyFill="1" applyBorder="1" applyAlignment="1">
      <alignment horizontal="center" vertical="center"/>
    </xf>
    <xf numFmtId="165" fontId="11" fillId="0" borderId="2" xfId="0" applyNumberFormat="1" applyFont="1" applyFill="1" applyBorder="1" applyAlignment="1">
      <alignment horizontal="center" vertical="center"/>
    </xf>
    <xf numFmtId="165" fontId="11" fillId="0" borderId="0" xfId="0" applyNumberFormat="1" applyFont="1" applyFill="1" applyBorder="1" applyAlignment="1">
      <alignment horizontal="center" vertical="center"/>
    </xf>
    <xf numFmtId="49" fontId="10" fillId="6" borderId="0" xfId="0" applyNumberFormat="1" applyFont="1" applyFill="1" applyAlignment="1">
      <alignment horizontal="center"/>
    </xf>
    <xf numFmtId="49" fontId="10" fillId="4" borderId="0" xfId="0" applyNumberFormat="1" applyFont="1" applyFill="1" applyAlignment="1">
      <alignment horizontal="center"/>
    </xf>
    <xf numFmtId="49" fontId="10" fillId="5" borderId="0" xfId="0" applyNumberFormat="1" applyFont="1" applyFill="1" applyAlignment="1">
      <alignment horizontal="center"/>
    </xf>
    <xf numFmtId="49" fontId="10" fillId="2" borderId="0" xfId="0" applyNumberFormat="1" applyFont="1" applyFill="1" applyAlignment="1">
      <alignment horizontal="center"/>
    </xf>
    <xf numFmtId="49" fontId="10" fillId="7" borderId="0" xfId="0" applyNumberFormat="1" applyFont="1" applyFill="1" applyAlignment="1">
      <alignment horizontal="center"/>
    </xf>
    <xf numFmtId="49" fontId="10" fillId="3" borderId="0" xfId="0" applyNumberFormat="1" applyFont="1" applyFill="1" applyAlignment="1">
      <alignment horizontal="center"/>
    </xf>
    <xf numFmtId="0" fontId="15" fillId="0" borderId="0" xfId="0" applyFont="1"/>
    <xf numFmtId="0" fontId="9" fillId="0" borderId="0" xfId="0" applyFont="1" applyFill="1"/>
    <xf numFmtId="0" fontId="10" fillId="0" borderId="0" xfId="0" applyFont="1" applyFill="1" applyAlignment="1">
      <alignment horizontal="center"/>
    </xf>
    <xf numFmtId="49" fontId="10" fillId="0" borderId="0" xfId="0" applyNumberFormat="1" applyFont="1" applyFill="1" applyAlignment="1">
      <alignment horizontal="center"/>
    </xf>
    <xf numFmtId="164" fontId="11" fillId="0" borderId="0" xfId="0" applyNumberFormat="1" applyFont="1" applyBorder="1"/>
    <xf numFmtId="0" fontId="17" fillId="0" borderId="0" xfId="12" applyFont="1" applyAlignment="1">
      <alignment horizontal="left"/>
    </xf>
    <xf numFmtId="164" fontId="10" fillId="0" borderId="0" xfId="0" applyNumberFormat="1" applyFont="1" applyBorder="1" applyAlignment="1">
      <alignment horizontal="center"/>
    </xf>
    <xf numFmtId="0" fontId="11" fillId="0" borderId="0" xfId="0" applyFont="1" applyBorder="1"/>
    <xf numFmtId="0" fontId="9" fillId="0" borderId="4" xfId="0" applyFont="1" applyBorder="1" applyAlignment="1">
      <alignment horizontal="center" wrapText="1"/>
    </xf>
    <xf numFmtId="0" fontId="12" fillId="0" borderId="4" xfId="0" applyFont="1" applyBorder="1" applyAlignment="1">
      <alignment horizontal="center"/>
    </xf>
    <xf numFmtId="49" fontId="12" fillId="0" borderId="4" xfId="0" applyNumberFormat="1" applyFont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9" fillId="0" borderId="4" xfId="13" applyFont="1" applyFill="1" applyBorder="1" applyAlignment="1">
      <alignment horizontal="center" vertical="center"/>
    </xf>
    <xf numFmtId="0" fontId="18" fillId="0" borderId="4" xfId="0" applyFont="1" applyFill="1" applyBorder="1" applyAlignment="1">
      <alignment horizontal="center"/>
    </xf>
  </cellXfs>
  <cellStyles count="14">
    <cellStyle name="Followed Hyperlink" xfId="9" builtinId="9" hidden="1"/>
    <cellStyle name="Followed Hyperlink" xfId="11" builtinId="9" hidden="1"/>
    <cellStyle name="Hyperlink" xfId="8" builtinId="8" hidden="1"/>
    <cellStyle name="Hyperlink" xfId="10" builtinId="8" hidden="1"/>
    <cellStyle name="Normal" xfId="0" builtinId="0"/>
    <cellStyle name="Normal 2" xfId="4" xr:uid="{00000000-0005-0000-0000-000005000000}"/>
    <cellStyle name="Normal 3" xfId="3" xr:uid="{00000000-0005-0000-0000-000006000000}"/>
    <cellStyle name="Normal 4" xfId="1" xr:uid="{00000000-0005-0000-0000-000007000000}"/>
    <cellStyle name="Normal 4 2" xfId="13" xr:uid="{00000000-0005-0000-0000-000008000000}"/>
    <cellStyle name="Normal 5" xfId="5" xr:uid="{00000000-0005-0000-0000-000009000000}"/>
    <cellStyle name="Normal 5 2" xfId="7" xr:uid="{00000000-0005-0000-0000-00000A000000}"/>
    <cellStyle name="Normal 6" xfId="6" xr:uid="{00000000-0005-0000-0000-00000B000000}"/>
    <cellStyle name="Normal 7" xfId="2" xr:uid="{00000000-0005-0000-0000-00000C000000}"/>
    <cellStyle name="Normal 8" xfId="12" xr:uid="{00000000-0005-0000-0000-00000D000000}"/>
  </cellStyles>
  <dxfs count="78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</dxfs>
  <tableStyles count="0" defaultTableStyle="TableStyleMedium9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237"/>
  <sheetViews>
    <sheetView tabSelected="1" zoomScale="120" zoomScaleNormal="120" workbookViewId="0">
      <pane ySplit="6" topLeftCell="A7" activePane="bottomLeft" state="frozen"/>
      <selection pane="bottomLeft"/>
    </sheetView>
  </sheetViews>
  <sheetFormatPr baseColWidth="10" defaultColWidth="8.796875" defaultRowHeight="14" x14ac:dyDescent="0.2"/>
  <cols>
    <col min="1" max="1" width="16.3984375" style="37" bestFit="1" customWidth="1"/>
    <col min="2" max="2" width="5.59765625" style="24" customWidth="1"/>
    <col min="3" max="5" width="7.59765625" style="24" customWidth="1"/>
    <col min="6" max="6" width="7.796875" style="24" customWidth="1"/>
    <col min="7" max="7" width="8.796875" style="24" customWidth="1"/>
    <col min="8" max="8" width="2.796875" style="24" customWidth="1"/>
    <col min="9" max="12" width="8" style="24" customWidth="1"/>
    <col min="13" max="13" width="9.59765625" style="24" customWidth="1"/>
    <col min="14" max="14" width="2.796875" style="24" customWidth="1"/>
    <col min="15" max="15" width="7.796875" style="24" customWidth="1"/>
    <col min="16" max="16" width="8.796875" style="19"/>
    <col min="17" max="16384" width="8.796875" style="25"/>
  </cols>
  <sheetData>
    <row r="1" spans="1:16" s="21" customFormat="1" ht="16" x14ac:dyDescent="0.2">
      <c r="A1" s="58" t="s">
        <v>253</v>
      </c>
      <c r="B1" s="20"/>
      <c r="C1" s="20"/>
      <c r="D1" s="20"/>
      <c r="E1" s="20"/>
      <c r="F1" s="20"/>
      <c r="G1" s="20"/>
      <c r="H1" s="20"/>
      <c r="J1" s="20"/>
      <c r="K1" s="20"/>
      <c r="M1" s="20"/>
      <c r="N1" s="20"/>
      <c r="P1" s="22"/>
    </row>
    <row r="2" spans="1:16" s="21" customFormat="1" ht="16" x14ac:dyDescent="0.2">
      <c r="A2" s="58"/>
      <c r="B2" s="20"/>
      <c r="C2" s="20"/>
      <c r="D2" s="20"/>
      <c r="E2" s="20"/>
      <c r="F2" s="20"/>
      <c r="G2" s="20"/>
      <c r="H2" s="20"/>
      <c r="J2" s="20"/>
      <c r="K2" s="20"/>
      <c r="M2" s="20"/>
      <c r="N2" s="20"/>
      <c r="P2" s="22"/>
    </row>
    <row r="3" spans="1:16" x14ac:dyDescent="0.2">
      <c r="A3" s="23"/>
      <c r="I3" s="52" t="s">
        <v>229</v>
      </c>
      <c r="J3" s="53" t="s">
        <v>230</v>
      </c>
      <c r="K3" s="54" t="s">
        <v>231</v>
      </c>
      <c r="L3" s="55" t="s">
        <v>232</v>
      </c>
      <c r="M3" s="56" t="s">
        <v>223</v>
      </c>
      <c r="O3" s="57" t="s">
        <v>224</v>
      </c>
    </row>
    <row r="4" spans="1:16" s="19" customFormat="1" x14ac:dyDescent="0.2">
      <c r="A4" s="59"/>
      <c r="B4" s="60"/>
      <c r="C4" s="60"/>
      <c r="D4" s="60"/>
      <c r="E4" s="60"/>
      <c r="F4" s="60"/>
      <c r="G4" s="60"/>
      <c r="H4" s="60"/>
      <c r="I4" s="61"/>
      <c r="J4" s="61"/>
      <c r="K4" s="61"/>
      <c r="L4" s="61"/>
      <c r="M4" s="61"/>
      <c r="N4" s="60"/>
      <c r="O4" s="61"/>
    </row>
    <row r="5" spans="1:16" s="19" customFormat="1" ht="16" x14ac:dyDescent="0.2">
      <c r="A5" s="59"/>
      <c r="B5" s="60"/>
      <c r="C5" s="71" t="s">
        <v>242</v>
      </c>
      <c r="D5" s="71"/>
      <c r="E5" s="71"/>
      <c r="F5" s="71"/>
      <c r="G5" s="71"/>
      <c r="H5" s="69"/>
      <c r="I5" s="71" t="s">
        <v>243</v>
      </c>
      <c r="J5" s="71"/>
      <c r="K5" s="71"/>
      <c r="L5" s="71"/>
      <c r="M5" s="71"/>
      <c r="N5" s="60"/>
      <c r="O5" s="61"/>
    </row>
    <row r="6" spans="1:16" s="46" customFormat="1" ht="45" customHeight="1" x14ac:dyDescent="0.2">
      <c r="A6" s="66" t="s">
        <v>157</v>
      </c>
      <c r="B6" s="67" t="s">
        <v>158</v>
      </c>
      <c r="C6" s="47" t="s">
        <v>244</v>
      </c>
      <c r="D6" s="47" t="s">
        <v>245</v>
      </c>
      <c r="E6" s="47" t="s">
        <v>246</v>
      </c>
      <c r="F6" s="47" t="s">
        <v>248</v>
      </c>
      <c r="G6" s="47" t="s">
        <v>247</v>
      </c>
      <c r="H6" s="47"/>
      <c r="I6" s="47" t="s">
        <v>233</v>
      </c>
      <c r="J6" s="47" t="s">
        <v>235</v>
      </c>
      <c r="K6" s="47" t="s">
        <v>239</v>
      </c>
      <c r="L6" s="68" t="s">
        <v>236</v>
      </c>
      <c r="M6" s="68" t="s">
        <v>237</v>
      </c>
      <c r="N6" s="68"/>
      <c r="O6" s="47" t="s">
        <v>238</v>
      </c>
      <c r="P6" s="45"/>
    </row>
    <row r="7" spans="1:16" x14ac:dyDescent="0.2">
      <c r="A7" s="26" t="s">
        <v>0</v>
      </c>
      <c r="B7" s="27" t="s">
        <v>1</v>
      </c>
      <c r="C7" s="48">
        <v>0.161</v>
      </c>
      <c r="D7" s="48">
        <v>0.16</v>
      </c>
      <c r="E7" s="48">
        <v>7.1999999999999995E-2</v>
      </c>
      <c r="F7" s="48">
        <v>3.5999999999999997E-2</v>
      </c>
      <c r="G7" s="48">
        <v>0.129</v>
      </c>
      <c r="H7" s="48"/>
      <c r="I7" s="48">
        <v>0.41299999999999998</v>
      </c>
      <c r="J7" s="48">
        <v>0.29875000000000002</v>
      </c>
      <c r="K7" s="48">
        <v>0.214</v>
      </c>
      <c r="L7" s="48">
        <v>0.17100000000000001</v>
      </c>
      <c r="M7" s="48">
        <v>0.16400000000000001</v>
      </c>
      <c r="N7" s="48"/>
      <c r="O7" s="48">
        <v>0.872</v>
      </c>
    </row>
    <row r="8" spans="1:16" x14ac:dyDescent="0.2">
      <c r="A8" s="26" t="s">
        <v>2</v>
      </c>
      <c r="B8" s="27" t="s">
        <v>1</v>
      </c>
      <c r="C8" s="48">
        <v>4.4999999999999998E-2</v>
      </c>
      <c r="D8" s="48">
        <v>0.03</v>
      </c>
      <c r="E8" s="48">
        <v>6.7000000000000004E-2</v>
      </c>
      <c r="F8" s="48">
        <v>2.1000000000000001E-2</v>
      </c>
      <c r="G8" s="48">
        <v>4.8000000000000001E-2</v>
      </c>
      <c r="H8" s="48"/>
      <c r="I8" s="48">
        <v>6.6000000000000003E-2</v>
      </c>
      <c r="J8" s="48">
        <v>4.8250000000000001E-2</v>
      </c>
      <c r="K8" s="48">
        <v>0.09</v>
      </c>
      <c r="L8" s="48">
        <v>5.7000000000000002E-2</v>
      </c>
      <c r="M8" s="48">
        <v>4.2000000000000003E-2</v>
      </c>
      <c r="N8" s="48"/>
      <c r="O8" s="48" t="s">
        <v>234</v>
      </c>
    </row>
    <row r="9" spans="1:16" x14ac:dyDescent="0.2">
      <c r="A9" s="26" t="s">
        <v>3</v>
      </c>
      <c r="B9" s="27" t="s">
        <v>1</v>
      </c>
      <c r="C9" s="48">
        <v>9.0999999999999998E-2</v>
      </c>
      <c r="D9" s="48">
        <v>7.8E-2</v>
      </c>
      <c r="E9" s="48">
        <v>8.2000000000000003E-2</v>
      </c>
      <c r="F9" s="48">
        <v>4.4999999999999998E-2</v>
      </c>
      <c r="G9" s="48">
        <v>0.16900000000000001</v>
      </c>
      <c r="H9" s="48"/>
      <c r="I9" s="48">
        <v>0.115</v>
      </c>
      <c r="J9" s="48">
        <v>0.13100000000000001</v>
      </c>
      <c r="K9" s="48">
        <v>0.18099999999999999</v>
      </c>
      <c r="L9" s="48">
        <v>0.108</v>
      </c>
      <c r="M9" s="48">
        <v>0.17499999999999999</v>
      </c>
      <c r="N9" s="48"/>
      <c r="O9" s="48">
        <v>0.224</v>
      </c>
    </row>
    <row r="10" spans="1:16" x14ac:dyDescent="0.2">
      <c r="A10" s="26" t="s">
        <v>4</v>
      </c>
      <c r="B10" s="27" t="s">
        <v>1</v>
      </c>
      <c r="C10" s="48">
        <v>0.02</v>
      </c>
      <c r="D10" s="48">
        <v>1.0999999999999999E-2</v>
      </c>
      <c r="E10" s="48">
        <v>1.4E-2</v>
      </c>
      <c r="F10" s="48">
        <v>1.0999999999999999E-2</v>
      </c>
      <c r="G10" s="48">
        <v>1.7999999999999999E-2</v>
      </c>
      <c r="H10" s="48"/>
      <c r="I10" s="48">
        <v>0.05</v>
      </c>
      <c r="J10" s="48">
        <v>3.0249999999999999E-2</v>
      </c>
      <c r="K10" s="48">
        <v>4.3999999999999997E-2</v>
      </c>
      <c r="L10" s="48">
        <v>3.2000000000000001E-2</v>
      </c>
      <c r="M10" s="48">
        <v>2.5999999999999999E-2</v>
      </c>
      <c r="N10" s="48"/>
      <c r="O10" s="48">
        <v>2.2599999999999998</v>
      </c>
    </row>
    <row r="11" spans="1:16" x14ac:dyDescent="0.2">
      <c r="A11" s="26" t="s">
        <v>5</v>
      </c>
      <c r="B11" s="27" t="s">
        <v>1</v>
      </c>
      <c r="C11" s="48">
        <v>1.6E-2</v>
      </c>
      <c r="D11" s="48">
        <v>1.2E-2</v>
      </c>
      <c r="E11" s="48">
        <v>0.01</v>
      </c>
      <c r="F11" s="48">
        <v>5.0000000000000001E-3</v>
      </c>
      <c r="G11" s="48">
        <v>0.05</v>
      </c>
      <c r="H11" s="48"/>
      <c r="I11" s="48">
        <v>7.3999999999999996E-2</v>
      </c>
      <c r="J11" s="48">
        <v>5.7500000000000002E-2</v>
      </c>
      <c r="K11" s="48">
        <v>5.8999999999999997E-2</v>
      </c>
      <c r="L11" s="48">
        <v>5.2999999999999999E-2</v>
      </c>
      <c r="M11" s="48">
        <v>6.5000000000000002E-2</v>
      </c>
      <c r="N11" s="48"/>
      <c r="O11" s="48">
        <v>3.3000000000000002E-2</v>
      </c>
    </row>
    <row r="12" spans="1:16" x14ac:dyDescent="0.2">
      <c r="A12" s="26" t="s">
        <v>6</v>
      </c>
      <c r="B12" s="27" t="s">
        <v>1</v>
      </c>
      <c r="C12" s="48">
        <v>0.47099999999999997</v>
      </c>
      <c r="D12" s="48">
        <v>0.127</v>
      </c>
      <c r="E12" s="48">
        <v>2.1000000000000001E-2</v>
      </c>
      <c r="F12" s="48">
        <v>1.6E-2</v>
      </c>
      <c r="G12" s="48" t="s">
        <v>234</v>
      </c>
      <c r="H12" s="48"/>
      <c r="I12" s="48">
        <v>0.39800000000000002</v>
      </c>
      <c r="J12" s="48">
        <v>9.2999999999999999E-2</v>
      </c>
      <c r="K12" s="48">
        <v>0.05</v>
      </c>
      <c r="L12" s="48">
        <v>3.3000000000000002E-2</v>
      </c>
      <c r="M12" s="48" t="s">
        <v>234</v>
      </c>
      <c r="N12" s="48"/>
      <c r="O12" s="48" t="s">
        <v>234</v>
      </c>
    </row>
    <row r="13" spans="1:16" x14ac:dyDescent="0.2">
      <c r="A13" s="26" t="s">
        <v>7</v>
      </c>
      <c r="B13" s="27" t="s">
        <v>1</v>
      </c>
      <c r="C13" s="48">
        <v>9.8000000000000004E-2</v>
      </c>
      <c r="D13" s="48">
        <v>8.6999999999999994E-2</v>
      </c>
      <c r="E13" s="48">
        <v>3.4000000000000002E-2</v>
      </c>
      <c r="F13" s="48">
        <v>2.4E-2</v>
      </c>
      <c r="G13" s="48">
        <v>0.13500000000000001</v>
      </c>
      <c r="H13" s="48"/>
      <c r="I13" s="48">
        <v>0.26200000000000001</v>
      </c>
      <c r="J13" s="48">
        <v>0.13575000000000001</v>
      </c>
      <c r="K13" s="48">
        <v>7.1999999999999995E-2</v>
      </c>
      <c r="L13" s="48">
        <v>2.9000000000000001E-2</v>
      </c>
      <c r="M13" s="48">
        <v>0.09</v>
      </c>
      <c r="N13" s="48"/>
      <c r="O13" s="48">
        <v>0.17100000000000001</v>
      </c>
    </row>
    <row r="14" spans="1:16" x14ac:dyDescent="0.2">
      <c r="A14" s="26" t="s">
        <v>8</v>
      </c>
      <c r="B14" s="27" t="s">
        <v>1</v>
      </c>
      <c r="C14" s="48">
        <v>8.2000000000000003E-2</v>
      </c>
      <c r="D14" s="48">
        <v>0.05</v>
      </c>
      <c r="E14" s="48">
        <v>2.3E-2</v>
      </c>
      <c r="F14" s="48">
        <v>3.5000000000000003E-2</v>
      </c>
      <c r="G14" s="48">
        <v>0.28000000000000003</v>
      </c>
      <c r="H14" s="48"/>
      <c r="I14" s="48">
        <v>0.27200000000000002</v>
      </c>
      <c r="J14" s="48">
        <v>0.24</v>
      </c>
      <c r="K14" s="48">
        <v>0.152</v>
      </c>
      <c r="L14" s="48">
        <v>0.187</v>
      </c>
      <c r="M14" s="48">
        <v>4.63</v>
      </c>
      <c r="N14" s="48"/>
      <c r="O14" s="48">
        <v>24.6</v>
      </c>
    </row>
    <row r="15" spans="1:16" x14ac:dyDescent="0.2">
      <c r="A15" s="26" t="s">
        <v>9</v>
      </c>
      <c r="B15" s="27" t="s">
        <v>1</v>
      </c>
      <c r="C15" s="48">
        <v>0.11</v>
      </c>
      <c r="D15" s="48">
        <v>3.5999999999999997E-2</v>
      </c>
      <c r="E15" s="48">
        <v>1.4999999999999999E-2</v>
      </c>
      <c r="F15" s="48">
        <v>3.2000000000000001E-2</v>
      </c>
      <c r="G15" s="48">
        <v>1.62</v>
      </c>
      <c r="H15" s="48"/>
      <c r="I15" s="48">
        <v>0.105</v>
      </c>
      <c r="J15" s="48">
        <v>3.4000000000000002E-2</v>
      </c>
      <c r="K15" s="48">
        <v>2.5000000000000001E-2</v>
      </c>
      <c r="L15" s="48">
        <v>2.5000000000000001E-2</v>
      </c>
      <c r="M15" s="48">
        <v>0.111</v>
      </c>
      <c r="N15" s="48"/>
      <c r="O15" s="48">
        <v>10.4</v>
      </c>
    </row>
    <row r="16" spans="1:16" x14ac:dyDescent="0.2">
      <c r="A16" s="26" t="s">
        <v>213</v>
      </c>
      <c r="B16" s="27" t="s">
        <v>1</v>
      </c>
      <c r="C16" s="48">
        <v>2.1999999999999999E-2</v>
      </c>
      <c r="D16" s="48">
        <v>1.7000000000000001E-2</v>
      </c>
      <c r="E16" s="48">
        <v>8.9999999999999993E-3</v>
      </c>
      <c r="F16" s="48">
        <v>1.6E-2</v>
      </c>
      <c r="G16" s="48">
        <v>2.5999999999999999E-2</v>
      </c>
      <c r="H16" s="48"/>
      <c r="I16" s="48">
        <v>8.2000000000000003E-2</v>
      </c>
      <c r="J16" s="48">
        <v>4.3249999999999997E-2</v>
      </c>
      <c r="K16" s="48">
        <v>4.1000000000000002E-2</v>
      </c>
      <c r="L16" s="48">
        <v>4.2000000000000003E-2</v>
      </c>
      <c r="M16" s="48">
        <v>2.5999999999999999E-2</v>
      </c>
      <c r="N16" s="48"/>
      <c r="O16" s="48">
        <v>7.12</v>
      </c>
    </row>
    <row r="17" spans="1:15" x14ac:dyDescent="0.2">
      <c r="A17" s="26" t="s">
        <v>10</v>
      </c>
      <c r="B17" s="27" t="s">
        <v>1</v>
      </c>
      <c r="C17" s="48">
        <v>6.6000000000000003E-2</v>
      </c>
      <c r="D17" s="48">
        <v>4.1000000000000002E-2</v>
      </c>
      <c r="E17" s="48">
        <v>2.5000000000000001E-2</v>
      </c>
      <c r="F17" s="48">
        <v>1.7000000000000001E-2</v>
      </c>
      <c r="G17" s="48">
        <v>6.2E-2</v>
      </c>
      <c r="H17" s="48"/>
      <c r="I17" s="48">
        <v>0.217</v>
      </c>
      <c r="J17" s="48">
        <v>0.10224999999999999</v>
      </c>
      <c r="K17" s="48">
        <v>6.6000000000000003E-2</v>
      </c>
      <c r="L17" s="48">
        <v>0.17599999999999999</v>
      </c>
      <c r="M17" s="48">
        <v>0.12</v>
      </c>
      <c r="N17" s="48"/>
      <c r="O17" s="48" t="s">
        <v>234</v>
      </c>
    </row>
    <row r="18" spans="1:15" x14ac:dyDescent="0.2">
      <c r="A18" s="26" t="s">
        <v>11</v>
      </c>
      <c r="B18" s="27" t="s">
        <v>1</v>
      </c>
      <c r="C18" s="48">
        <v>1.7000000000000001E-2</v>
      </c>
      <c r="D18" s="48">
        <v>1.4E-2</v>
      </c>
      <c r="E18" s="48">
        <v>8.9999999999999993E-3</v>
      </c>
      <c r="F18" s="48">
        <v>7.0000000000000001E-3</v>
      </c>
      <c r="G18" s="48">
        <v>1.4E-2</v>
      </c>
      <c r="H18" s="48"/>
      <c r="I18" s="48">
        <v>2.7E-2</v>
      </c>
      <c r="J18" s="48">
        <v>1.3749999999999998E-2</v>
      </c>
      <c r="K18" s="48">
        <v>2.1000000000000001E-2</v>
      </c>
      <c r="L18" s="48">
        <v>1.9E-2</v>
      </c>
      <c r="M18" s="48">
        <v>8.9999999999999993E-3</v>
      </c>
      <c r="N18" s="48"/>
      <c r="O18" s="48">
        <v>0.26300000000000001</v>
      </c>
    </row>
    <row r="19" spans="1:15" x14ac:dyDescent="0.2">
      <c r="A19" s="26" t="s">
        <v>12</v>
      </c>
      <c r="B19" s="27" t="s">
        <v>1</v>
      </c>
      <c r="C19" s="48">
        <v>0.22900000000000001</v>
      </c>
      <c r="D19" s="48">
        <v>0.129</v>
      </c>
      <c r="E19" s="48">
        <v>6.5000000000000002E-2</v>
      </c>
      <c r="F19" s="48">
        <v>6.6000000000000003E-2</v>
      </c>
      <c r="G19" s="48">
        <v>0.189</v>
      </c>
      <c r="H19" s="48"/>
      <c r="I19" s="48">
        <v>0.69099999999999995</v>
      </c>
      <c r="J19" s="48">
        <v>0.45550000000000002</v>
      </c>
      <c r="K19" s="48">
        <v>0.48599999999999999</v>
      </c>
      <c r="L19" s="48">
        <v>0.46800000000000003</v>
      </c>
      <c r="M19" s="48">
        <v>0.26800000000000002</v>
      </c>
      <c r="N19" s="48"/>
      <c r="O19" s="48">
        <v>0.435</v>
      </c>
    </row>
    <row r="20" spans="1:15" x14ac:dyDescent="0.2">
      <c r="A20" s="26" t="s">
        <v>13</v>
      </c>
      <c r="B20" s="27" t="s">
        <v>1</v>
      </c>
      <c r="C20" s="48">
        <v>0.34899999999999998</v>
      </c>
      <c r="D20" s="48">
        <v>0.214</v>
      </c>
      <c r="E20" s="48">
        <v>0.13100000000000001</v>
      </c>
      <c r="F20" s="48">
        <v>0.13</v>
      </c>
      <c r="G20" s="48">
        <v>0.44900000000000001</v>
      </c>
      <c r="H20" s="48"/>
      <c r="I20" s="48">
        <v>0.53</v>
      </c>
      <c r="J20" s="48">
        <v>0.44775000000000004</v>
      </c>
      <c r="K20" s="48">
        <v>0.28899999999999998</v>
      </c>
      <c r="L20" s="48">
        <v>0.27900000000000003</v>
      </c>
      <c r="M20" s="48">
        <v>0.28000000000000003</v>
      </c>
      <c r="N20" s="48"/>
      <c r="O20" s="48">
        <v>0.41499999999999998</v>
      </c>
    </row>
    <row r="21" spans="1:15" x14ac:dyDescent="0.2">
      <c r="A21" s="26" t="s">
        <v>14</v>
      </c>
      <c r="B21" s="27" t="s">
        <v>1</v>
      </c>
      <c r="C21" s="48">
        <v>6.3E-2</v>
      </c>
      <c r="D21" s="48">
        <v>5.0999999999999997E-2</v>
      </c>
      <c r="E21" s="48">
        <v>3.5999999999999997E-2</v>
      </c>
      <c r="F21" s="48">
        <v>0.04</v>
      </c>
      <c r="G21" s="48">
        <v>5.6000000000000001E-2</v>
      </c>
      <c r="H21" s="48"/>
      <c r="I21" s="48">
        <v>0.13300000000000001</v>
      </c>
      <c r="J21" s="48">
        <v>8.0500000000000016E-2</v>
      </c>
      <c r="K21" s="48">
        <v>0.11700000000000001</v>
      </c>
      <c r="L21" s="48">
        <v>9.1999999999999998E-2</v>
      </c>
      <c r="M21" s="48">
        <v>0.03</v>
      </c>
      <c r="N21" s="48"/>
      <c r="O21" s="48">
        <v>20.7</v>
      </c>
    </row>
    <row r="22" spans="1:15" x14ac:dyDescent="0.2">
      <c r="A22" s="26" t="s">
        <v>15</v>
      </c>
      <c r="B22" s="27" t="s">
        <v>1</v>
      </c>
      <c r="C22" s="48">
        <v>6.9000000000000006E-2</v>
      </c>
      <c r="D22" s="48">
        <v>5.8999999999999997E-2</v>
      </c>
      <c r="E22" s="48">
        <v>2.7E-2</v>
      </c>
      <c r="F22" s="48">
        <v>2.5000000000000001E-2</v>
      </c>
      <c r="G22" s="48">
        <v>0.24099999999999999</v>
      </c>
      <c r="H22" s="48"/>
      <c r="I22" s="48">
        <v>0.246</v>
      </c>
      <c r="J22" s="48">
        <v>0.1925</v>
      </c>
      <c r="K22" s="48">
        <v>0.125</v>
      </c>
      <c r="L22" s="48">
        <v>0.151</v>
      </c>
      <c r="M22" s="48">
        <v>0.69199999999999995</v>
      </c>
      <c r="N22" s="48"/>
      <c r="O22" s="48" t="s">
        <v>234</v>
      </c>
    </row>
    <row r="23" spans="1:15" x14ac:dyDescent="0.2">
      <c r="A23" s="26" t="s">
        <v>16</v>
      </c>
      <c r="B23" s="27" t="s">
        <v>1</v>
      </c>
      <c r="C23" s="48">
        <v>0.123</v>
      </c>
      <c r="D23" s="48">
        <v>9.8000000000000004E-2</v>
      </c>
      <c r="E23" s="48">
        <v>6.6000000000000003E-2</v>
      </c>
      <c r="F23" s="48">
        <v>5.6000000000000001E-2</v>
      </c>
      <c r="G23" s="48">
        <v>0.158</v>
      </c>
      <c r="H23" s="48"/>
      <c r="I23" s="48">
        <v>0.51</v>
      </c>
      <c r="J23" s="48">
        <v>0.27875</v>
      </c>
      <c r="K23" s="48">
        <v>0.30599999999999999</v>
      </c>
      <c r="L23" s="48">
        <v>0.23100000000000001</v>
      </c>
      <c r="M23" s="48">
        <v>0.10100000000000001</v>
      </c>
      <c r="N23" s="48"/>
      <c r="O23" s="48" t="s">
        <v>234</v>
      </c>
    </row>
    <row r="24" spans="1:15" x14ac:dyDescent="0.2">
      <c r="A24" s="26" t="s">
        <v>17</v>
      </c>
      <c r="B24" s="27" t="s">
        <v>1</v>
      </c>
      <c r="C24" s="48">
        <v>0.185</v>
      </c>
      <c r="D24" s="48">
        <v>0.15</v>
      </c>
      <c r="E24" s="48">
        <v>6.5000000000000002E-2</v>
      </c>
      <c r="F24" s="48">
        <v>0.06</v>
      </c>
      <c r="G24" s="48">
        <v>0.11799999999999999</v>
      </c>
      <c r="H24" s="48"/>
      <c r="I24" s="48">
        <v>0.49199999999999999</v>
      </c>
      <c r="J24" s="48">
        <v>0.185</v>
      </c>
      <c r="K24" s="48">
        <v>0.316</v>
      </c>
      <c r="L24" s="48">
        <v>0.14899999999999999</v>
      </c>
      <c r="M24" s="48">
        <v>0.14799999999999999</v>
      </c>
      <c r="N24" s="48"/>
      <c r="O24" s="48" t="s">
        <v>234</v>
      </c>
    </row>
    <row r="25" spans="1:15" x14ac:dyDescent="0.2">
      <c r="A25" s="26" t="s">
        <v>18</v>
      </c>
      <c r="B25" s="27" t="s">
        <v>1</v>
      </c>
      <c r="C25" s="48">
        <v>0.151</v>
      </c>
      <c r="D25" s="48">
        <v>9.0999999999999998E-2</v>
      </c>
      <c r="E25" s="48">
        <v>4.2999999999999997E-2</v>
      </c>
      <c r="F25" s="48">
        <v>4.8000000000000001E-2</v>
      </c>
      <c r="G25" s="48">
        <v>9.8000000000000004E-2</v>
      </c>
      <c r="H25" s="48"/>
      <c r="I25" s="48">
        <v>0.32500000000000001</v>
      </c>
      <c r="J25" s="48">
        <v>0.15</v>
      </c>
      <c r="K25" s="48">
        <v>8.5000000000000006E-2</v>
      </c>
      <c r="L25" s="48">
        <v>0.16200000000000001</v>
      </c>
      <c r="M25" s="48">
        <v>8.5999999999999993E-2</v>
      </c>
      <c r="N25" s="48"/>
      <c r="O25" s="48" t="s">
        <v>234</v>
      </c>
    </row>
    <row r="26" spans="1:15" x14ac:dyDescent="0.2">
      <c r="A26" s="26" t="s">
        <v>20</v>
      </c>
      <c r="B26" s="27" t="s">
        <v>1</v>
      </c>
      <c r="C26" s="48">
        <v>0.03</v>
      </c>
      <c r="D26" s="48">
        <v>2.5000000000000001E-2</v>
      </c>
      <c r="E26" s="48">
        <v>1.4999999999999999E-2</v>
      </c>
      <c r="F26" s="48">
        <v>1.6E-2</v>
      </c>
      <c r="G26" s="48">
        <v>2.1000000000000001E-2</v>
      </c>
      <c r="H26" s="48"/>
      <c r="I26" s="48">
        <v>8.6999999999999994E-2</v>
      </c>
      <c r="J26" s="48">
        <v>5.3999999999999999E-2</v>
      </c>
      <c r="K26" s="48">
        <v>6.7000000000000004E-2</v>
      </c>
      <c r="L26" s="48">
        <v>5.5E-2</v>
      </c>
      <c r="M26" s="48">
        <v>1.6E-2</v>
      </c>
      <c r="N26" s="48"/>
      <c r="O26" s="48">
        <v>4.1000000000000002E-2</v>
      </c>
    </row>
    <row r="27" spans="1:15" x14ac:dyDescent="0.2">
      <c r="A27" s="26" t="s">
        <v>21</v>
      </c>
      <c r="B27" s="27" t="s">
        <v>1</v>
      </c>
      <c r="C27" s="48">
        <v>4.2999999999999997E-2</v>
      </c>
      <c r="D27" s="48">
        <v>1.9E-2</v>
      </c>
      <c r="E27" s="48">
        <v>1.2E-2</v>
      </c>
      <c r="F27" s="48">
        <v>0.50600000000000001</v>
      </c>
      <c r="G27" s="48">
        <v>5.0999999999999997E-2</v>
      </c>
      <c r="H27" s="48"/>
      <c r="I27" s="48">
        <v>9.0999999999999998E-2</v>
      </c>
      <c r="J27" s="48">
        <v>3.3250000000000002E-2</v>
      </c>
      <c r="K27" s="48">
        <v>2.9000000000000001E-2</v>
      </c>
      <c r="L27" s="48">
        <v>0.28899999999999998</v>
      </c>
      <c r="M27" s="48">
        <v>3.4000000000000002E-2</v>
      </c>
      <c r="N27" s="48"/>
      <c r="O27" s="48">
        <v>2.1000000000000001E-2</v>
      </c>
    </row>
    <row r="28" spans="1:15" x14ac:dyDescent="0.2">
      <c r="A28" s="26" t="s">
        <v>23</v>
      </c>
      <c r="B28" s="27" t="s">
        <v>1</v>
      </c>
      <c r="C28" s="48">
        <v>2.7E-2</v>
      </c>
      <c r="D28" s="48">
        <v>3.2000000000000001E-2</v>
      </c>
      <c r="E28" s="48">
        <v>1.7000000000000001E-2</v>
      </c>
      <c r="F28" s="48">
        <v>1.7000000000000001E-2</v>
      </c>
      <c r="G28" s="48">
        <v>3.5999999999999997E-2</v>
      </c>
      <c r="H28" s="48"/>
      <c r="I28" s="48">
        <v>3.7999999999999999E-2</v>
      </c>
      <c r="J28" s="48">
        <v>2.6499999999999996E-2</v>
      </c>
      <c r="K28" s="48">
        <v>2.5999999999999999E-2</v>
      </c>
      <c r="L28" s="48">
        <v>2.1000000000000001E-2</v>
      </c>
      <c r="M28" s="48">
        <v>1.7999999999999999E-2</v>
      </c>
      <c r="N28" s="48"/>
      <c r="O28" s="48">
        <v>0.02</v>
      </c>
    </row>
    <row r="29" spans="1:15" x14ac:dyDescent="0.2">
      <c r="A29" s="26" t="s">
        <v>212</v>
      </c>
      <c r="B29" s="27" t="s">
        <v>1</v>
      </c>
      <c r="C29" s="48">
        <v>3.2000000000000001E-2</v>
      </c>
      <c r="D29" s="48">
        <v>0.02</v>
      </c>
      <c r="E29" s="48">
        <v>1.4E-2</v>
      </c>
      <c r="F29" s="48">
        <v>1.4999999999999999E-2</v>
      </c>
      <c r="G29" s="48">
        <v>3.5999999999999997E-2</v>
      </c>
      <c r="H29" s="48"/>
      <c r="I29" s="48">
        <v>6.5000000000000002E-2</v>
      </c>
      <c r="J29" s="48">
        <v>5.2250000000000005E-2</v>
      </c>
      <c r="K29" s="48">
        <v>5.1999999999999998E-2</v>
      </c>
      <c r="L29" s="48">
        <v>3.7999999999999999E-2</v>
      </c>
      <c r="M29" s="48">
        <v>1.7999999999999999E-2</v>
      </c>
      <c r="N29" s="48"/>
      <c r="O29" s="48">
        <v>2.5000000000000001E-2</v>
      </c>
    </row>
    <row r="30" spans="1:15" x14ac:dyDescent="0.2">
      <c r="A30" s="26" t="s">
        <v>24</v>
      </c>
      <c r="B30" s="27" t="s">
        <v>1</v>
      </c>
      <c r="C30" s="48">
        <v>1.2999999999999999E-2</v>
      </c>
      <c r="D30" s="48">
        <v>7.0000000000000001E-3</v>
      </c>
      <c r="E30" s="48">
        <v>5.0000000000000001E-3</v>
      </c>
      <c r="F30" s="48">
        <v>5.0000000000000001E-3</v>
      </c>
      <c r="G30" s="48">
        <v>1.0999999999999999E-2</v>
      </c>
      <c r="H30" s="48"/>
      <c r="I30" s="48">
        <v>2.9000000000000001E-2</v>
      </c>
      <c r="J30" s="48">
        <v>2.0500000000000001E-2</v>
      </c>
      <c r="K30" s="48">
        <v>1.9E-2</v>
      </c>
      <c r="L30" s="48">
        <v>1.4E-2</v>
      </c>
      <c r="M30" s="48">
        <v>0.01</v>
      </c>
      <c r="N30" s="48"/>
      <c r="O30" s="48" t="s">
        <v>234</v>
      </c>
    </row>
    <row r="31" spans="1:15" x14ac:dyDescent="0.2">
      <c r="A31" s="26" t="s">
        <v>160</v>
      </c>
      <c r="B31" s="27" t="s">
        <v>1</v>
      </c>
      <c r="C31" s="48">
        <v>1.4999999999999999E-2</v>
      </c>
      <c r="D31" s="48">
        <v>1.6E-2</v>
      </c>
      <c r="E31" s="48">
        <v>0.01</v>
      </c>
      <c r="F31" s="48">
        <v>8.0000000000000002E-3</v>
      </c>
      <c r="G31" s="48">
        <v>3.4000000000000002E-2</v>
      </c>
      <c r="H31" s="48"/>
      <c r="I31" s="48">
        <v>4.8000000000000001E-2</v>
      </c>
      <c r="J31" s="48">
        <v>4.0999999999999995E-2</v>
      </c>
      <c r="K31" s="48">
        <v>2.8000000000000001E-2</v>
      </c>
      <c r="L31" s="48">
        <v>1.9E-2</v>
      </c>
      <c r="M31" s="48">
        <v>3.5000000000000003E-2</v>
      </c>
      <c r="N31" s="48"/>
      <c r="O31" s="48" t="s">
        <v>234</v>
      </c>
    </row>
    <row r="32" spans="1:15" x14ac:dyDescent="0.2">
      <c r="A32" s="26" t="s">
        <v>25</v>
      </c>
      <c r="B32" s="27" t="s">
        <v>1</v>
      </c>
      <c r="C32" s="48">
        <v>9.9000000000000005E-2</v>
      </c>
      <c r="D32" s="48">
        <v>6.2E-2</v>
      </c>
      <c r="E32" s="48">
        <v>2.9000000000000001E-2</v>
      </c>
      <c r="F32" s="48">
        <v>2.3E-2</v>
      </c>
      <c r="G32" s="48">
        <v>8.5000000000000006E-2</v>
      </c>
      <c r="H32" s="48"/>
      <c r="I32" s="48">
        <v>0.23400000000000001</v>
      </c>
      <c r="J32" s="48">
        <v>0.2215</v>
      </c>
      <c r="K32" s="48">
        <v>0.11</v>
      </c>
      <c r="L32" s="48">
        <v>6.9000000000000006E-2</v>
      </c>
      <c r="M32" s="48">
        <v>4.5999999999999999E-2</v>
      </c>
      <c r="N32" s="48"/>
      <c r="O32" s="48" t="s">
        <v>234</v>
      </c>
    </row>
    <row r="33" spans="1:15" ht="15" thickBot="1" x14ac:dyDescent="0.25">
      <c r="A33" s="28" t="s">
        <v>26</v>
      </c>
      <c r="B33" s="29" t="s">
        <v>1</v>
      </c>
      <c r="C33" s="49">
        <v>5.6000000000000001E-2</v>
      </c>
      <c r="D33" s="49">
        <v>2.8000000000000001E-2</v>
      </c>
      <c r="E33" s="49">
        <v>1.7999999999999999E-2</v>
      </c>
      <c r="F33" s="49">
        <v>1.4E-2</v>
      </c>
      <c r="G33" s="49">
        <v>2.5999999999999999E-2</v>
      </c>
      <c r="H33" s="49"/>
      <c r="I33" s="49">
        <v>0.123</v>
      </c>
      <c r="J33" s="49">
        <v>4.2750000000000003E-2</v>
      </c>
      <c r="K33" s="49">
        <v>5.3999999999999999E-2</v>
      </c>
      <c r="L33" s="49">
        <v>8.4000000000000005E-2</v>
      </c>
      <c r="M33" s="49">
        <v>2.7E-2</v>
      </c>
      <c r="N33" s="49"/>
      <c r="O33" s="49" t="s">
        <v>234</v>
      </c>
    </row>
    <row r="34" spans="1:15" ht="15" thickTop="1" x14ac:dyDescent="0.2">
      <c r="A34" s="30" t="s">
        <v>214</v>
      </c>
      <c r="B34" s="31" t="s">
        <v>27</v>
      </c>
      <c r="C34" s="50">
        <v>0.184</v>
      </c>
      <c r="D34" s="50">
        <v>0.153</v>
      </c>
      <c r="E34" s="50">
        <v>7.9000000000000001E-2</v>
      </c>
      <c r="F34" s="50">
        <v>3.1E-2</v>
      </c>
      <c r="G34" s="50">
        <v>0.14399999999999999</v>
      </c>
      <c r="H34" s="50"/>
      <c r="I34" s="50">
        <v>0.28899999999999998</v>
      </c>
      <c r="J34" s="50">
        <v>0.29125000000000001</v>
      </c>
      <c r="K34" s="50">
        <v>0.13200000000000001</v>
      </c>
      <c r="L34" s="50">
        <v>5.5E-2</v>
      </c>
      <c r="M34" s="50">
        <v>0.113</v>
      </c>
      <c r="N34" s="50"/>
      <c r="O34" s="50" t="s">
        <v>234</v>
      </c>
    </row>
    <row r="35" spans="1:15" x14ac:dyDescent="0.2">
      <c r="A35" s="26" t="s">
        <v>172</v>
      </c>
      <c r="B35" s="27" t="s">
        <v>27</v>
      </c>
      <c r="C35" s="48">
        <v>5.6000000000000001E-2</v>
      </c>
      <c r="D35" s="48">
        <v>2.7E-2</v>
      </c>
      <c r="E35" s="48">
        <v>1.7999999999999999E-2</v>
      </c>
      <c r="F35" s="48">
        <v>1.4E-2</v>
      </c>
      <c r="G35" s="48">
        <v>0.05</v>
      </c>
      <c r="H35" s="48"/>
      <c r="I35" s="48">
        <v>0.114</v>
      </c>
      <c r="J35" s="48">
        <v>2.5749999999999999E-2</v>
      </c>
      <c r="K35" s="48">
        <v>3.3000000000000002E-2</v>
      </c>
      <c r="L35" s="48">
        <v>2.1000000000000001E-2</v>
      </c>
      <c r="M35" s="48">
        <v>3.7999999999999999E-2</v>
      </c>
      <c r="N35" s="48"/>
      <c r="O35" s="48">
        <v>9.8000000000000004E-2</v>
      </c>
    </row>
    <row r="36" spans="1:15" x14ac:dyDescent="0.2">
      <c r="A36" s="26" t="s">
        <v>176</v>
      </c>
      <c r="B36" s="27" t="s">
        <v>27</v>
      </c>
      <c r="C36" s="48">
        <v>0.16200000000000001</v>
      </c>
      <c r="D36" s="48">
        <v>0.08</v>
      </c>
      <c r="E36" s="48">
        <v>0.08</v>
      </c>
      <c r="F36" s="48">
        <v>4.7E-2</v>
      </c>
      <c r="G36" s="48">
        <v>0.246</v>
      </c>
      <c r="H36" s="48"/>
      <c r="I36" s="48">
        <v>5.5E-2</v>
      </c>
      <c r="J36" s="48">
        <v>6.5500000000000003E-2</v>
      </c>
      <c r="K36" s="48">
        <v>5.7000000000000002E-2</v>
      </c>
      <c r="L36" s="48">
        <v>4.4999999999999998E-2</v>
      </c>
      <c r="M36" s="48">
        <v>4.4999999999999998E-2</v>
      </c>
      <c r="N36" s="48"/>
      <c r="O36" s="48" t="s">
        <v>234</v>
      </c>
    </row>
    <row r="37" spans="1:15" x14ac:dyDescent="0.2">
      <c r="A37" s="26" t="s">
        <v>28</v>
      </c>
      <c r="B37" s="27" t="s">
        <v>27</v>
      </c>
      <c r="C37" s="48" t="s">
        <v>234</v>
      </c>
      <c r="D37" s="48" t="s">
        <v>234</v>
      </c>
      <c r="E37" s="48" t="s">
        <v>234</v>
      </c>
      <c r="F37" s="48">
        <v>0.44700000000000001</v>
      </c>
      <c r="G37" s="48" t="s">
        <v>234</v>
      </c>
      <c r="H37" s="48"/>
      <c r="I37" s="48" t="s">
        <v>234</v>
      </c>
      <c r="J37" s="48" t="s">
        <v>234</v>
      </c>
      <c r="K37" s="48" t="s">
        <v>234</v>
      </c>
      <c r="L37" s="48">
        <v>7.0000000000000007E-2</v>
      </c>
      <c r="M37" s="48" t="s">
        <v>234</v>
      </c>
      <c r="N37" s="48"/>
      <c r="O37" s="48" t="s">
        <v>234</v>
      </c>
    </row>
    <row r="38" spans="1:15" ht="15" thickBot="1" x14ac:dyDescent="0.25">
      <c r="A38" s="28" t="s">
        <v>182</v>
      </c>
      <c r="B38" s="29" t="s">
        <v>27</v>
      </c>
      <c r="C38" s="49" t="s">
        <v>234</v>
      </c>
      <c r="D38" s="49" t="s">
        <v>234</v>
      </c>
      <c r="E38" s="49" t="s">
        <v>234</v>
      </c>
      <c r="F38" s="49" t="s">
        <v>234</v>
      </c>
      <c r="G38" s="49" t="s">
        <v>234</v>
      </c>
      <c r="H38" s="49"/>
      <c r="I38" s="49" t="s">
        <v>234</v>
      </c>
      <c r="J38" s="49" t="s">
        <v>234</v>
      </c>
      <c r="K38" s="49" t="s">
        <v>234</v>
      </c>
      <c r="L38" s="49" t="s">
        <v>234</v>
      </c>
      <c r="M38" s="49" t="s">
        <v>234</v>
      </c>
      <c r="N38" s="49"/>
      <c r="O38" s="49" t="s">
        <v>234</v>
      </c>
    </row>
    <row r="39" spans="1:15" ht="15" thickTop="1" x14ac:dyDescent="0.2">
      <c r="A39" s="30" t="s">
        <v>169</v>
      </c>
      <c r="B39" s="31" t="s">
        <v>29</v>
      </c>
      <c r="C39" s="50">
        <v>1.4999999999999999E-2</v>
      </c>
      <c r="D39" s="50">
        <v>1.2999999999999999E-2</v>
      </c>
      <c r="E39" s="50">
        <v>1.2E-2</v>
      </c>
      <c r="F39" s="50">
        <v>8.0000000000000002E-3</v>
      </c>
      <c r="G39" s="50">
        <v>1.9E-2</v>
      </c>
      <c r="H39" s="50"/>
      <c r="I39" s="50">
        <v>2.5000000000000001E-2</v>
      </c>
      <c r="J39" s="50">
        <v>1.6250000000000001E-2</v>
      </c>
      <c r="K39" s="50">
        <v>2.1999999999999999E-2</v>
      </c>
      <c r="L39" s="50">
        <v>3.1E-2</v>
      </c>
      <c r="M39" s="50">
        <v>1.7999999999999999E-2</v>
      </c>
      <c r="N39" s="50"/>
      <c r="O39" s="50">
        <v>4.2999999999999997E-2</v>
      </c>
    </row>
    <row r="40" spans="1:15" ht="15" thickBot="1" x14ac:dyDescent="0.25">
      <c r="A40" s="28" t="s">
        <v>179</v>
      </c>
      <c r="B40" s="29" t="s">
        <v>29</v>
      </c>
      <c r="C40" s="49">
        <v>0.44900000000000001</v>
      </c>
      <c r="D40" s="49">
        <v>0.30499999999999999</v>
      </c>
      <c r="E40" s="49">
        <v>0.159</v>
      </c>
      <c r="F40" s="49">
        <v>0.246</v>
      </c>
      <c r="G40" s="49">
        <v>0.27700000000000002</v>
      </c>
      <c r="H40" s="49"/>
      <c r="I40" s="49">
        <v>0.60099999999999998</v>
      </c>
      <c r="J40" s="49">
        <v>0.47699999999999998</v>
      </c>
      <c r="K40" s="49">
        <v>0.28299999999999997</v>
      </c>
      <c r="L40" s="49">
        <v>0.35499999999999998</v>
      </c>
      <c r="M40" s="49">
        <v>0.42699999999999999</v>
      </c>
      <c r="N40" s="49"/>
      <c r="O40" s="49" t="s">
        <v>234</v>
      </c>
    </row>
    <row r="41" spans="1:15" ht="15" thickTop="1" x14ac:dyDescent="0.2">
      <c r="A41" s="30" t="s">
        <v>175</v>
      </c>
      <c r="B41" s="31" t="s">
        <v>30</v>
      </c>
      <c r="C41" s="50">
        <v>2.4E-2</v>
      </c>
      <c r="D41" s="50">
        <v>2.1000000000000001E-2</v>
      </c>
      <c r="E41" s="50">
        <v>1.2999999999999999E-2</v>
      </c>
      <c r="F41" s="50">
        <v>7.0000000000000001E-3</v>
      </c>
      <c r="G41" s="50">
        <v>0.377</v>
      </c>
      <c r="H41" s="50"/>
      <c r="I41" s="50">
        <v>6.0999999999999999E-2</v>
      </c>
      <c r="J41" s="50">
        <v>4.1249999999999995E-2</v>
      </c>
      <c r="K41" s="50">
        <v>0.04</v>
      </c>
      <c r="L41" s="50">
        <v>2.9000000000000001E-2</v>
      </c>
      <c r="M41" s="50">
        <v>7.4999999999999997E-2</v>
      </c>
      <c r="N41" s="50"/>
      <c r="O41" s="50" t="s">
        <v>234</v>
      </c>
    </row>
    <row r="42" spans="1:15" x14ac:dyDescent="0.2">
      <c r="A42" s="26" t="s">
        <v>19</v>
      </c>
      <c r="B42" s="27" t="s">
        <v>30</v>
      </c>
      <c r="C42" s="48">
        <v>4.2999999999999997E-2</v>
      </c>
      <c r="D42" s="48">
        <v>0.03</v>
      </c>
      <c r="E42" s="48">
        <v>1.9E-2</v>
      </c>
      <c r="F42" s="48">
        <v>1.6E-2</v>
      </c>
      <c r="G42" s="48">
        <v>5.8000000000000003E-2</v>
      </c>
      <c r="H42" s="48"/>
      <c r="I42" s="48">
        <v>9.2999999999999999E-2</v>
      </c>
      <c r="J42" s="48">
        <v>9.4750000000000001E-2</v>
      </c>
      <c r="K42" s="48">
        <v>7.1999999999999995E-2</v>
      </c>
      <c r="L42" s="48">
        <v>7.1999999999999995E-2</v>
      </c>
      <c r="M42" s="48">
        <v>5.0999999999999997E-2</v>
      </c>
      <c r="N42" s="48"/>
      <c r="O42" s="48">
        <v>3.05</v>
      </c>
    </row>
    <row r="43" spans="1:15" ht="15" thickBot="1" x14ac:dyDescent="0.25">
      <c r="A43" s="28" t="s">
        <v>22</v>
      </c>
      <c r="B43" s="29" t="s">
        <v>30</v>
      </c>
      <c r="C43" s="49">
        <v>0.32200000000000001</v>
      </c>
      <c r="D43" s="49">
        <v>0.187</v>
      </c>
      <c r="E43" s="49">
        <v>8.4000000000000005E-2</v>
      </c>
      <c r="F43" s="49">
        <v>0.09</v>
      </c>
      <c r="G43" s="49">
        <v>0.25900000000000001</v>
      </c>
      <c r="H43" s="49"/>
      <c r="I43" s="49">
        <v>0.61099999999999999</v>
      </c>
      <c r="J43" s="49">
        <v>0.25224999999999997</v>
      </c>
      <c r="K43" s="49">
        <v>0.32700000000000001</v>
      </c>
      <c r="L43" s="49">
        <v>0.42799999999999999</v>
      </c>
      <c r="M43" s="49">
        <v>0.16</v>
      </c>
      <c r="N43" s="49"/>
      <c r="O43" s="49" t="s">
        <v>234</v>
      </c>
    </row>
    <row r="44" spans="1:15" ht="15" thickTop="1" x14ac:dyDescent="0.2">
      <c r="A44" s="30" t="s">
        <v>31</v>
      </c>
      <c r="B44" s="31" t="s">
        <v>32</v>
      </c>
      <c r="C44" s="50" t="s">
        <v>234</v>
      </c>
      <c r="D44" s="50" t="s">
        <v>234</v>
      </c>
      <c r="E44" s="50" t="s">
        <v>234</v>
      </c>
      <c r="F44" s="50" t="s">
        <v>234</v>
      </c>
      <c r="G44" s="50" t="s">
        <v>234</v>
      </c>
      <c r="H44" s="50"/>
      <c r="I44" s="50" t="s">
        <v>234</v>
      </c>
      <c r="J44" s="50" t="s">
        <v>234</v>
      </c>
      <c r="K44" s="50" t="s">
        <v>234</v>
      </c>
      <c r="L44" s="50">
        <v>3.88</v>
      </c>
      <c r="M44" s="50" t="s">
        <v>234</v>
      </c>
      <c r="N44" s="50"/>
      <c r="O44" s="50" t="s">
        <v>234</v>
      </c>
    </row>
    <row r="45" spans="1:15" x14ac:dyDescent="0.2">
      <c r="A45" s="26" t="s">
        <v>194</v>
      </c>
      <c r="B45" s="27" t="s">
        <v>32</v>
      </c>
      <c r="C45" s="48">
        <v>0.75600000000000001</v>
      </c>
      <c r="D45" s="48">
        <v>0.36699999999999999</v>
      </c>
      <c r="E45" s="48">
        <v>0.24399999999999999</v>
      </c>
      <c r="F45" s="48">
        <v>0.15</v>
      </c>
      <c r="G45" s="48">
        <v>0.747</v>
      </c>
      <c r="H45" s="48"/>
      <c r="I45" s="48">
        <v>1.83</v>
      </c>
      <c r="J45" s="48">
        <v>0.75249999999999995</v>
      </c>
      <c r="K45" s="48">
        <v>0.45900000000000002</v>
      </c>
      <c r="L45" s="48">
        <v>0.38800000000000001</v>
      </c>
      <c r="M45" s="48">
        <v>0.42299999999999999</v>
      </c>
      <c r="N45" s="48"/>
      <c r="O45" s="48" t="s">
        <v>234</v>
      </c>
    </row>
    <row r="46" spans="1:15" x14ac:dyDescent="0.2">
      <c r="A46" s="26" t="s">
        <v>195</v>
      </c>
      <c r="B46" s="27" t="s">
        <v>32</v>
      </c>
      <c r="C46" s="48">
        <v>4.6900000000000004</v>
      </c>
      <c r="D46" s="48">
        <v>1.89</v>
      </c>
      <c r="E46" s="48">
        <v>0.54400000000000004</v>
      </c>
      <c r="F46" s="48">
        <v>0.67800000000000005</v>
      </c>
      <c r="G46" s="48">
        <v>2.59</v>
      </c>
      <c r="H46" s="48"/>
      <c r="I46" s="48">
        <v>7.54</v>
      </c>
      <c r="J46" s="48">
        <v>2.6924999999999999</v>
      </c>
      <c r="K46" s="48">
        <v>1.07</v>
      </c>
      <c r="L46" s="48">
        <v>0.68899999999999995</v>
      </c>
      <c r="M46" s="48">
        <v>1.76</v>
      </c>
      <c r="N46" s="48"/>
      <c r="O46" s="48">
        <v>16.8</v>
      </c>
    </row>
    <row r="47" spans="1:15" x14ac:dyDescent="0.2">
      <c r="A47" s="26" t="s">
        <v>196</v>
      </c>
      <c r="B47" s="27" t="s">
        <v>32</v>
      </c>
      <c r="C47" s="48">
        <v>1.03</v>
      </c>
      <c r="D47" s="48">
        <v>0.32600000000000001</v>
      </c>
      <c r="E47" s="48">
        <v>0.09</v>
      </c>
      <c r="F47" s="48">
        <v>4.5999999999999999E-2</v>
      </c>
      <c r="G47" s="48">
        <v>0.16200000000000001</v>
      </c>
      <c r="H47" s="48"/>
      <c r="I47" s="48">
        <v>5.95</v>
      </c>
      <c r="J47" s="48">
        <v>1.02525</v>
      </c>
      <c r="K47" s="48">
        <v>0.09</v>
      </c>
      <c r="L47" s="48">
        <v>7.1999999999999995E-2</v>
      </c>
      <c r="M47" s="48">
        <v>8.3000000000000004E-2</v>
      </c>
      <c r="N47" s="48"/>
      <c r="O47" s="48" t="s">
        <v>234</v>
      </c>
    </row>
    <row r="48" spans="1:15" x14ac:dyDescent="0.2">
      <c r="A48" s="26" t="s">
        <v>197</v>
      </c>
      <c r="B48" s="27" t="s">
        <v>32</v>
      </c>
      <c r="C48" s="48">
        <v>5.1999999999999998E-2</v>
      </c>
      <c r="D48" s="48">
        <v>2.1000000000000001E-2</v>
      </c>
      <c r="E48" s="48">
        <v>1.4E-2</v>
      </c>
      <c r="F48" s="48">
        <v>6.0000000000000001E-3</v>
      </c>
      <c r="G48" s="48">
        <v>3.5000000000000003E-2</v>
      </c>
      <c r="H48" s="48"/>
      <c r="I48" s="48">
        <v>0.16700000000000001</v>
      </c>
      <c r="J48" s="48">
        <v>2.4749999999999998E-2</v>
      </c>
      <c r="K48" s="48">
        <v>1.2E-2</v>
      </c>
      <c r="L48" s="48">
        <v>7.0000000000000001E-3</v>
      </c>
      <c r="M48" s="48">
        <v>1.7000000000000001E-2</v>
      </c>
      <c r="N48" s="48"/>
      <c r="O48" s="48" t="s">
        <v>234</v>
      </c>
    </row>
    <row r="49" spans="1:15" x14ac:dyDescent="0.2">
      <c r="A49" s="26" t="s">
        <v>33</v>
      </c>
      <c r="B49" s="27" t="s">
        <v>32</v>
      </c>
      <c r="C49" s="48">
        <v>1.82</v>
      </c>
      <c r="D49" s="48">
        <v>0.49</v>
      </c>
      <c r="E49" s="48">
        <v>0.124</v>
      </c>
      <c r="F49" s="48">
        <v>0.22600000000000001</v>
      </c>
      <c r="G49" s="48">
        <v>0.77800000000000002</v>
      </c>
      <c r="H49" s="48"/>
      <c r="I49" s="48">
        <v>2.5099999999999998</v>
      </c>
      <c r="J49" s="48">
        <v>0.79575000000000007</v>
      </c>
      <c r="K49" s="48">
        <v>0.20100000000000001</v>
      </c>
      <c r="L49" s="48">
        <v>0.25700000000000001</v>
      </c>
      <c r="M49" s="48">
        <v>0.20300000000000001</v>
      </c>
      <c r="N49" s="48"/>
      <c r="O49" s="48" t="s">
        <v>234</v>
      </c>
    </row>
    <row r="50" spans="1:15" x14ac:dyDescent="0.2">
      <c r="A50" s="26" t="s">
        <v>34</v>
      </c>
      <c r="B50" s="27" t="s">
        <v>32</v>
      </c>
      <c r="C50" s="48">
        <v>0.20300000000000001</v>
      </c>
      <c r="D50" s="48">
        <v>0.20300000000000001</v>
      </c>
      <c r="E50" s="48">
        <v>6.7000000000000004E-2</v>
      </c>
      <c r="F50" s="48">
        <v>6.3E-2</v>
      </c>
      <c r="G50" s="48">
        <v>0.14000000000000001</v>
      </c>
      <c r="H50" s="48"/>
      <c r="I50" s="48">
        <v>0.224</v>
      </c>
      <c r="J50" s="48">
        <v>0.2475</v>
      </c>
      <c r="K50" s="48">
        <v>0.10299999999999999</v>
      </c>
      <c r="L50" s="48">
        <v>8.5000000000000006E-2</v>
      </c>
      <c r="M50" s="48">
        <v>5.2999999999999999E-2</v>
      </c>
      <c r="N50" s="48"/>
      <c r="O50" s="48" t="s">
        <v>234</v>
      </c>
    </row>
    <row r="51" spans="1:15" x14ac:dyDescent="0.2">
      <c r="A51" s="26" t="s">
        <v>35</v>
      </c>
      <c r="B51" s="27" t="s">
        <v>32</v>
      </c>
      <c r="C51" s="48">
        <v>0.13900000000000001</v>
      </c>
      <c r="D51" s="48">
        <v>9.4E-2</v>
      </c>
      <c r="E51" s="48">
        <v>3.9E-2</v>
      </c>
      <c r="F51" s="48">
        <v>6.6000000000000003E-2</v>
      </c>
      <c r="G51" s="48">
        <v>0.10100000000000001</v>
      </c>
      <c r="H51" s="48"/>
      <c r="I51" s="48">
        <v>0.121</v>
      </c>
      <c r="J51" s="48">
        <v>4.9749999999999996E-2</v>
      </c>
      <c r="K51" s="48">
        <v>3.5999999999999997E-2</v>
      </c>
      <c r="L51" s="48">
        <v>0.02</v>
      </c>
      <c r="M51" s="48">
        <v>3.5000000000000003E-2</v>
      </c>
      <c r="N51" s="48"/>
      <c r="O51" s="48">
        <v>0.67700000000000005</v>
      </c>
    </row>
    <row r="52" spans="1:15" x14ac:dyDescent="0.2">
      <c r="A52" s="26" t="s">
        <v>36</v>
      </c>
      <c r="B52" s="27" t="s">
        <v>32</v>
      </c>
      <c r="C52" s="48">
        <v>0.38700000000000001</v>
      </c>
      <c r="D52" s="48">
        <v>0.14499999999999999</v>
      </c>
      <c r="E52" s="48">
        <v>6.5000000000000002E-2</v>
      </c>
      <c r="F52" s="48">
        <v>9.2999999999999999E-2</v>
      </c>
      <c r="G52" s="48">
        <v>0.42899999999999999</v>
      </c>
      <c r="H52" s="48"/>
      <c r="I52" s="48">
        <v>0.24299999999999999</v>
      </c>
      <c r="J52" s="48">
        <v>7.4500000000000011E-2</v>
      </c>
      <c r="K52" s="48">
        <v>0.05</v>
      </c>
      <c r="L52" s="48">
        <v>7.2999999999999995E-2</v>
      </c>
      <c r="M52" s="48">
        <v>6.9000000000000006E-2</v>
      </c>
      <c r="N52" s="48"/>
      <c r="O52" s="48" t="s">
        <v>234</v>
      </c>
    </row>
    <row r="53" spans="1:15" x14ac:dyDescent="0.2">
      <c r="A53" s="26" t="s">
        <v>198</v>
      </c>
      <c r="B53" s="27" t="s">
        <v>32</v>
      </c>
      <c r="C53" s="48">
        <v>0.313</v>
      </c>
      <c r="D53" s="48">
        <v>7.9000000000000001E-2</v>
      </c>
      <c r="E53" s="48">
        <v>3.2000000000000001E-2</v>
      </c>
      <c r="F53" s="48">
        <v>7.2999999999999995E-2</v>
      </c>
      <c r="G53" s="48">
        <v>1.1499999999999999</v>
      </c>
      <c r="H53" s="48"/>
      <c r="I53" s="48">
        <v>0.13900000000000001</v>
      </c>
      <c r="J53" s="48">
        <v>1.925E-2</v>
      </c>
      <c r="K53" s="48">
        <v>2.1999999999999999E-2</v>
      </c>
      <c r="L53" s="48">
        <v>2.5000000000000001E-2</v>
      </c>
      <c r="M53" s="48">
        <v>9.0999999999999998E-2</v>
      </c>
      <c r="N53" s="48"/>
      <c r="O53" s="48" t="s">
        <v>234</v>
      </c>
    </row>
    <row r="54" spans="1:15" x14ac:dyDescent="0.2">
      <c r="A54" s="26" t="s">
        <v>37</v>
      </c>
      <c r="B54" s="27" t="s">
        <v>32</v>
      </c>
      <c r="C54" s="48">
        <v>8.9499999999999993</v>
      </c>
      <c r="D54" s="48">
        <v>4.8499999999999996</v>
      </c>
      <c r="E54" s="48">
        <v>0.14000000000000001</v>
      </c>
      <c r="F54" s="48">
        <v>0.19</v>
      </c>
      <c r="G54" s="48">
        <v>0.435</v>
      </c>
      <c r="H54" s="48"/>
      <c r="I54" s="48">
        <v>1.83</v>
      </c>
      <c r="J54" s="48">
        <v>1.8849999999999998</v>
      </c>
      <c r="K54" s="48">
        <v>0.23699999999999999</v>
      </c>
      <c r="L54" s="48">
        <v>5.8999999999999997E-2</v>
      </c>
      <c r="M54" s="48">
        <v>0.13400000000000001</v>
      </c>
      <c r="N54" s="48"/>
      <c r="O54" s="48" t="s">
        <v>234</v>
      </c>
    </row>
    <row r="55" spans="1:15" x14ac:dyDescent="0.2">
      <c r="A55" s="26" t="s">
        <v>38</v>
      </c>
      <c r="B55" s="27" t="s">
        <v>32</v>
      </c>
      <c r="C55" s="48">
        <v>0.54600000000000004</v>
      </c>
      <c r="D55" s="48">
        <v>0.25700000000000001</v>
      </c>
      <c r="E55" s="48">
        <v>8.1000000000000003E-2</v>
      </c>
      <c r="F55" s="48">
        <v>0.20499999999999999</v>
      </c>
      <c r="G55" s="48">
        <v>1.37</v>
      </c>
      <c r="H55" s="48"/>
      <c r="I55" s="48">
        <v>0.41399999999999998</v>
      </c>
      <c r="J55" s="48">
        <v>0.16900000000000001</v>
      </c>
      <c r="K55" s="48">
        <v>0.108</v>
      </c>
      <c r="L55" s="48">
        <v>0.1</v>
      </c>
      <c r="M55" s="48">
        <v>0.16500000000000001</v>
      </c>
      <c r="N55" s="48"/>
      <c r="O55" s="48">
        <v>6.58</v>
      </c>
    </row>
    <row r="56" spans="1:15" x14ac:dyDescent="0.2">
      <c r="A56" s="26" t="s">
        <v>39</v>
      </c>
      <c r="B56" s="27" t="s">
        <v>32</v>
      </c>
      <c r="C56" s="48">
        <v>0.312</v>
      </c>
      <c r="D56" s="48">
        <v>9.0999999999999998E-2</v>
      </c>
      <c r="E56" s="48">
        <v>7.3999999999999996E-2</v>
      </c>
      <c r="F56" s="48">
        <v>0.10199999999999999</v>
      </c>
      <c r="G56" s="48">
        <v>0.252</v>
      </c>
      <c r="H56" s="48"/>
      <c r="I56" s="48">
        <v>0.433</v>
      </c>
      <c r="J56" s="48">
        <v>0.14624999999999999</v>
      </c>
      <c r="K56" s="48">
        <v>0.104</v>
      </c>
      <c r="L56" s="48">
        <v>0.126</v>
      </c>
      <c r="M56" s="48">
        <v>7.9000000000000001E-2</v>
      </c>
      <c r="N56" s="48"/>
      <c r="O56" s="48">
        <v>0.746</v>
      </c>
    </row>
    <row r="57" spans="1:15" x14ac:dyDescent="0.2">
      <c r="A57" s="26" t="s">
        <v>40</v>
      </c>
      <c r="B57" s="27" t="s">
        <v>32</v>
      </c>
      <c r="C57" s="48">
        <v>0.24399999999999999</v>
      </c>
      <c r="D57" s="48">
        <v>0.16500000000000001</v>
      </c>
      <c r="E57" s="48">
        <v>6.0999999999999999E-2</v>
      </c>
      <c r="F57" s="48">
        <v>5.6000000000000001E-2</v>
      </c>
      <c r="G57" s="48">
        <v>8.8999999999999996E-2</v>
      </c>
      <c r="H57" s="48"/>
      <c r="I57" s="48">
        <v>0.56699999999999995</v>
      </c>
      <c r="J57" s="48">
        <v>0.28925000000000001</v>
      </c>
      <c r="K57" s="48">
        <v>0.13500000000000001</v>
      </c>
      <c r="L57" s="48">
        <v>0.13300000000000001</v>
      </c>
      <c r="M57" s="48">
        <v>7.4999999999999997E-2</v>
      </c>
      <c r="N57" s="48"/>
      <c r="O57" s="48" t="s">
        <v>234</v>
      </c>
    </row>
    <row r="58" spans="1:15" x14ac:dyDescent="0.2">
      <c r="A58" s="26" t="s">
        <v>41</v>
      </c>
      <c r="B58" s="27" t="s">
        <v>32</v>
      </c>
      <c r="C58" s="48">
        <v>0.63300000000000001</v>
      </c>
      <c r="D58" s="48">
        <v>0.379</v>
      </c>
      <c r="E58" s="48">
        <v>7.6999999999999999E-2</v>
      </c>
      <c r="F58" s="48">
        <v>0.16600000000000001</v>
      </c>
      <c r="G58" s="48">
        <v>0.35199999999999998</v>
      </c>
      <c r="H58" s="48"/>
      <c r="I58" s="48">
        <v>1.1599999999999999</v>
      </c>
      <c r="J58" s="48">
        <v>0.26474999999999999</v>
      </c>
      <c r="K58" s="48">
        <v>0.11899999999999999</v>
      </c>
      <c r="L58" s="48">
        <v>0.22</v>
      </c>
      <c r="M58" s="48">
        <v>0.11</v>
      </c>
      <c r="N58" s="48"/>
      <c r="O58" s="48" t="s">
        <v>234</v>
      </c>
    </row>
    <row r="59" spans="1:15" x14ac:dyDescent="0.2">
      <c r="A59" s="26" t="s">
        <v>199</v>
      </c>
      <c r="B59" s="27" t="s">
        <v>32</v>
      </c>
      <c r="C59" s="48">
        <v>0.185</v>
      </c>
      <c r="D59" s="48">
        <v>0.08</v>
      </c>
      <c r="E59" s="48">
        <v>2.5999999999999999E-2</v>
      </c>
      <c r="F59" s="48">
        <v>4.3999999999999997E-2</v>
      </c>
      <c r="G59" s="48">
        <v>0.16500000000000001</v>
      </c>
      <c r="H59" s="48"/>
      <c r="I59" s="48">
        <v>0.58299999999999996</v>
      </c>
      <c r="J59" s="48">
        <v>0.18275</v>
      </c>
      <c r="K59" s="48">
        <v>6.5000000000000002E-2</v>
      </c>
      <c r="L59" s="48">
        <v>7.0999999999999994E-2</v>
      </c>
      <c r="M59" s="48">
        <v>7.5999999999999998E-2</v>
      </c>
      <c r="N59" s="48"/>
      <c r="O59" s="48">
        <v>47.6</v>
      </c>
    </row>
    <row r="60" spans="1:15" x14ac:dyDescent="0.2">
      <c r="A60" s="26" t="s">
        <v>42</v>
      </c>
      <c r="B60" s="27" t="s">
        <v>32</v>
      </c>
      <c r="C60" s="48">
        <v>1.34</v>
      </c>
      <c r="D60" s="48">
        <v>0.86399999999999999</v>
      </c>
      <c r="E60" s="48">
        <v>0.64300000000000002</v>
      </c>
      <c r="F60" s="48">
        <v>0.35599999999999998</v>
      </c>
      <c r="G60" s="48">
        <v>0.90800000000000003</v>
      </c>
      <c r="H60" s="48"/>
      <c r="I60" s="48">
        <v>1.07</v>
      </c>
      <c r="J60" s="48">
        <v>0.46124999999999999</v>
      </c>
      <c r="K60" s="48">
        <v>0.27300000000000002</v>
      </c>
      <c r="L60" s="48">
        <v>0.48299999999999998</v>
      </c>
      <c r="M60" s="48">
        <v>0.309</v>
      </c>
      <c r="N60" s="48"/>
      <c r="O60" s="48" t="s">
        <v>234</v>
      </c>
    </row>
    <row r="61" spans="1:15" x14ac:dyDescent="0.2">
      <c r="A61" s="26" t="s">
        <v>43</v>
      </c>
      <c r="B61" s="27" t="s">
        <v>32</v>
      </c>
      <c r="C61" s="48">
        <v>0.315</v>
      </c>
      <c r="D61" s="48">
        <v>0.161</v>
      </c>
      <c r="E61" s="48">
        <v>7.0999999999999994E-2</v>
      </c>
      <c r="F61" s="48">
        <v>6.8000000000000005E-2</v>
      </c>
      <c r="G61" s="48">
        <v>0.109</v>
      </c>
      <c r="H61" s="48"/>
      <c r="I61" s="48">
        <v>1.02</v>
      </c>
      <c r="J61" s="48">
        <v>1.43</v>
      </c>
      <c r="K61" s="48">
        <v>0.32700000000000001</v>
      </c>
      <c r="L61" s="48">
        <v>0.247</v>
      </c>
      <c r="M61" s="48">
        <v>0.129</v>
      </c>
      <c r="N61" s="48"/>
      <c r="O61" s="48" t="s">
        <v>234</v>
      </c>
    </row>
    <row r="62" spans="1:15" x14ac:dyDescent="0.2">
      <c r="A62" s="26" t="s">
        <v>44</v>
      </c>
      <c r="B62" s="27" t="s">
        <v>32</v>
      </c>
      <c r="C62" s="48">
        <v>6.2E-2</v>
      </c>
      <c r="D62" s="48">
        <v>2.7E-2</v>
      </c>
      <c r="E62" s="48">
        <v>1.6E-2</v>
      </c>
      <c r="F62" s="48">
        <v>1.7999999999999999E-2</v>
      </c>
      <c r="G62" s="48">
        <v>0.04</v>
      </c>
      <c r="H62" s="48"/>
      <c r="I62" s="48">
        <v>0.104</v>
      </c>
      <c r="J62" s="48">
        <v>5.6500000000000002E-2</v>
      </c>
      <c r="K62" s="48">
        <v>5.0999999999999997E-2</v>
      </c>
      <c r="L62" s="48">
        <v>5.6000000000000001E-2</v>
      </c>
      <c r="M62" s="48">
        <v>4.2000000000000003E-2</v>
      </c>
      <c r="N62" s="48"/>
      <c r="O62" s="48">
        <v>5.3999999999999999E-2</v>
      </c>
    </row>
    <row r="63" spans="1:15" x14ac:dyDescent="0.2">
      <c r="A63" s="26" t="s">
        <v>45</v>
      </c>
      <c r="B63" s="27" t="s">
        <v>32</v>
      </c>
      <c r="C63" s="48">
        <v>0.40799999999999997</v>
      </c>
      <c r="D63" s="48">
        <v>0.26100000000000001</v>
      </c>
      <c r="E63" s="48">
        <v>0.105</v>
      </c>
      <c r="F63" s="48">
        <v>0.11700000000000001</v>
      </c>
      <c r="G63" s="48">
        <v>2.0299999999999998</v>
      </c>
      <c r="H63" s="48"/>
      <c r="I63" s="48">
        <v>0.47399999999999998</v>
      </c>
      <c r="J63" s="48">
        <v>0.22775000000000001</v>
      </c>
      <c r="K63" s="48">
        <v>0.13900000000000001</v>
      </c>
      <c r="L63" s="48">
        <v>9.6000000000000002E-2</v>
      </c>
      <c r="M63" s="48">
        <v>0.33600000000000002</v>
      </c>
      <c r="N63" s="48"/>
      <c r="O63" s="48" t="s">
        <v>234</v>
      </c>
    </row>
    <row r="64" spans="1:15" x14ac:dyDescent="0.2">
      <c r="A64" s="26" t="s">
        <v>200</v>
      </c>
      <c r="B64" s="27" t="s">
        <v>32</v>
      </c>
      <c r="C64" s="48">
        <v>1.52</v>
      </c>
      <c r="D64" s="48">
        <v>9.6000000000000002E-2</v>
      </c>
      <c r="E64" s="48">
        <v>3.5999999999999997E-2</v>
      </c>
      <c r="F64" s="48">
        <v>3.6999999999999998E-2</v>
      </c>
      <c r="G64" s="48">
        <v>0.24</v>
      </c>
      <c r="H64" s="48"/>
      <c r="I64" s="48">
        <v>2.29</v>
      </c>
      <c r="J64" s="48">
        <v>5.3249999999999999E-2</v>
      </c>
      <c r="K64" s="48">
        <v>1.4E-2</v>
      </c>
      <c r="L64" s="48">
        <v>2.7E-2</v>
      </c>
      <c r="M64" s="48">
        <v>3.3000000000000002E-2</v>
      </c>
      <c r="N64" s="48"/>
      <c r="O64" s="48" t="s">
        <v>234</v>
      </c>
    </row>
    <row r="65" spans="1:15" x14ac:dyDescent="0.2">
      <c r="A65" s="26" t="s">
        <v>46</v>
      </c>
      <c r="B65" s="27" t="s">
        <v>32</v>
      </c>
      <c r="C65" s="48">
        <v>0.77500000000000002</v>
      </c>
      <c r="D65" s="48">
        <v>0.34699999999999998</v>
      </c>
      <c r="E65" s="48">
        <v>0.28999999999999998</v>
      </c>
      <c r="F65" s="48">
        <v>0.16</v>
      </c>
      <c r="G65" s="48">
        <v>0.60499999999999998</v>
      </c>
      <c r="H65" s="48"/>
      <c r="I65" s="48">
        <v>0.52800000000000002</v>
      </c>
      <c r="J65" s="48">
        <v>0.10425000000000001</v>
      </c>
      <c r="K65" s="48">
        <v>9.6000000000000002E-2</v>
      </c>
      <c r="L65" s="48">
        <v>0.1</v>
      </c>
      <c r="M65" s="48">
        <v>0.123</v>
      </c>
      <c r="N65" s="48"/>
      <c r="O65" s="48" t="s">
        <v>234</v>
      </c>
    </row>
    <row r="66" spans="1:15" ht="15" thickBot="1" x14ac:dyDescent="0.25">
      <c r="A66" s="28" t="s">
        <v>47</v>
      </c>
      <c r="B66" s="29" t="s">
        <v>32</v>
      </c>
      <c r="C66" s="49">
        <v>0.182</v>
      </c>
      <c r="D66" s="49">
        <v>0.12</v>
      </c>
      <c r="E66" s="49">
        <v>4.7E-2</v>
      </c>
      <c r="F66" s="49">
        <v>0.04</v>
      </c>
      <c r="G66" s="49">
        <v>8.2000000000000003E-2</v>
      </c>
      <c r="H66" s="49"/>
      <c r="I66" s="49">
        <v>0.379</v>
      </c>
      <c r="J66" s="49">
        <v>0.152</v>
      </c>
      <c r="K66" s="49">
        <v>7.0999999999999994E-2</v>
      </c>
      <c r="L66" s="49">
        <v>0.105</v>
      </c>
      <c r="M66" s="49">
        <v>6.0999999999999999E-2</v>
      </c>
      <c r="N66" s="49"/>
      <c r="O66" s="49" t="s">
        <v>234</v>
      </c>
    </row>
    <row r="67" spans="1:15" ht="15" thickTop="1" x14ac:dyDescent="0.2">
      <c r="A67" s="30" t="s">
        <v>48</v>
      </c>
      <c r="B67" s="31" t="s">
        <v>49</v>
      </c>
      <c r="C67" s="50">
        <v>2.1000000000000001E-2</v>
      </c>
      <c r="D67" s="50">
        <v>1.2999999999999999E-2</v>
      </c>
      <c r="E67" s="50">
        <v>7.0000000000000001E-3</v>
      </c>
      <c r="F67" s="50">
        <v>8.9999999999999993E-3</v>
      </c>
      <c r="G67" s="50">
        <v>2.9000000000000001E-2</v>
      </c>
      <c r="H67" s="50"/>
      <c r="I67" s="50">
        <v>5.7000000000000002E-2</v>
      </c>
      <c r="J67" s="50">
        <v>1.975E-2</v>
      </c>
      <c r="K67" s="50">
        <v>2.8000000000000001E-2</v>
      </c>
      <c r="L67" s="50">
        <v>0.02</v>
      </c>
      <c r="M67" s="50">
        <v>3.9E-2</v>
      </c>
      <c r="N67" s="50"/>
      <c r="O67" s="50">
        <v>0.54</v>
      </c>
    </row>
    <row r="68" spans="1:15" x14ac:dyDescent="0.2">
      <c r="A68" s="26" t="s">
        <v>50</v>
      </c>
      <c r="B68" s="27" t="s">
        <v>49</v>
      </c>
      <c r="C68" s="48" t="s">
        <v>234</v>
      </c>
      <c r="D68" s="48">
        <v>0.79600000000000004</v>
      </c>
      <c r="E68" s="48">
        <v>5.8999999999999997E-2</v>
      </c>
      <c r="F68" s="48">
        <v>5.78</v>
      </c>
      <c r="G68" s="48" t="s">
        <v>234</v>
      </c>
      <c r="H68" s="48"/>
      <c r="I68" s="48" t="s">
        <v>234</v>
      </c>
      <c r="J68" s="48">
        <v>18.317499999999999</v>
      </c>
      <c r="K68" s="48">
        <v>0.25</v>
      </c>
      <c r="L68" s="48">
        <v>0.78500000000000003</v>
      </c>
      <c r="M68" s="48" t="s">
        <v>234</v>
      </c>
      <c r="N68" s="48"/>
      <c r="O68" s="48" t="s">
        <v>234</v>
      </c>
    </row>
    <row r="69" spans="1:15" x14ac:dyDescent="0.2">
      <c r="A69" s="26" t="s">
        <v>51</v>
      </c>
      <c r="B69" s="27" t="s">
        <v>49</v>
      </c>
      <c r="C69" s="48">
        <v>9.1999999999999998E-2</v>
      </c>
      <c r="D69" s="48">
        <v>4.2999999999999997E-2</v>
      </c>
      <c r="E69" s="48">
        <v>3.5000000000000003E-2</v>
      </c>
      <c r="F69" s="48">
        <v>2.5000000000000001E-2</v>
      </c>
      <c r="G69" s="48">
        <v>0.03</v>
      </c>
      <c r="H69" s="48"/>
      <c r="I69" s="48">
        <v>0.23200000000000001</v>
      </c>
      <c r="J69" s="48">
        <v>8.8749999999999996E-2</v>
      </c>
      <c r="K69" s="48">
        <v>0.06</v>
      </c>
      <c r="L69" s="48">
        <v>4.4999999999999998E-2</v>
      </c>
      <c r="M69" s="48">
        <v>3.1E-2</v>
      </c>
      <c r="N69" s="48"/>
      <c r="O69" s="48">
        <v>1.9E-2</v>
      </c>
    </row>
    <row r="70" spans="1:15" x14ac:dyDescent="0.2">
      <c r="A70" s="26" t="s">
        <v>52</v>
      </c>
      <c r="B70" s="27" t="s">
        <v>49</v>
      </c>
      <c r="C70" s="48">
        <v>1.25</v>
      </c>
      <c r="D70" s="48">
        <v>0.127</v>
      </c>
      <c r="E70" s="48">
        <v>7.0999999999999994E-2</v>
      </c>
      <c r="F70" s="48">
        <v>7.0999999999999994E-2</v>
      </c>
      <c r="G70" s="48">
        <v>0.183</v>
      </c>
      <c r="H70" s="48"/>
      <c r="I70" s="48">
        <v>0.247</v>
      </c>
      <c r="J70" s="48">
        <v>0.14524999999999999</v>
      </c>
      <c r="K70" s="48">
        <v>0.09</v>
      </c>
      <c r="L70" s="48">
        <v>7.1999999999999995E-2</v>
      </c>
      <c r="M70" s="48">
        <v>0.11799999999999999</v>
      </c>
      <c r="N70" s="48"/>
      <c r="O70" s="48" t="s">
        <v>234</v>
      </c>
    </row>
    <row r="71" spans="1:15" x14ac:dyDescent="0.2">
      <c r="A71" s="26" t="s">
        <v>53</v>
      </c>
      <c r="B71" s="27" t="s">
        <v>49</v>
      </c>
      <c r="C71" s="48">
        <v>0.108</v>
      </c>
      <c r="D71" s="48">
        <v>2.8000000000000001E-2</v>
      </c>
      <c r="E71" s="48">
        <v>1.7999999999999999E-2</v>
      </c>
      <c r="F71" s="48">
        <v>1.0999999999999999E-2</v>
      </c>
      <c r="G71" s="48">
        <v>3.4000000000000002E-2</v>
      </c>
      <c r="H71" s="48"/>
      <c r="I71" s="48">
        <v>5.8000000000000003E-2</v>
      </c>
      <c r="J71" s="48">
        <v>2.8499999999999998E-2</v>
      </c>
      <c r="K71" s="48">
        <v>2.5999999999999999E-2</v>
      </c>
      <c r="L71" s="48">
        <v>3.6999999999999998E-2</v>
      </c>
      <c r="M71" s="48">
        <v>1.7000000000000001E-2</v>
      </c>
      <c r="N71" s="48"/>
      <c r="O71" s="48" t="s">
        <v>234</v>
      </c>
    </row>
    <row r="72" spans="1:15" x14ac:dyDescent="0.2">
      <c r="A72" s="26" t="s">
        <v>54</v>
      </c>
      <c r="B72" s="27" t="s">
        <v>49</v>
      </c>
      <c r="C72" s="48">
        <v>0.23</v>
      </c>
      <c r="D72" s="48">
        <v>0.14799999999999999</v>
      </c>
      <c r="E72" s="48">
        <v>9.2999999999999999E-2</v>
      </c>
      <c r="F72" s="48">
        <v>6.5000000000000002E-2</v>
      </c>
      <c r="G72" s="48">
        <v>0.23300000000000001</v>
      </c>
      <c r="H72" s="48"/>
      <c r="I72" s="48">
        <v>0.54800000000000004</v>
      </c>
      <c r="J72" s="48">
        <v>0.191</v>
      </c>
      <c r="K72" s="48">
        <v>0.13100000000000001</v>
      </c>
      <c r="L72" s="48">
        <v>0.13600000000000001</v>
      </c>
      <c r="M72" s="48">
        <v>0.17100000000000001</v>
      </c>
      <c r="N72" s="48"/>
      <c r="O72" s="48" t="s">
        <v>234</v>
      </c>
    </row>
    <row r="73" spans="1:15" x14ac:dyDescent="0.2">
      <c r="A73" s="26" t="s">
        <v>55</v>
      </c>
      <c r="B73" s="27" t="s">
        <v>49</v>
      </c>
      <c r="C73" s="48">
        <v>0.21199999999999999</v>
      </c>
      <c r="D73" s="48">
        <v>8.1000000000000003E-2</v>
      </c>
      <c r="E73" s="48">
        <v>2.5999999999999999E-2</v>
      </c>
      <c r="F73" s="48">
        <v>0.77800000000000002</v>
      </c>
      <c r="G73" s="48">
        <v>0.11600000000000001</v>
      </c>
      <c r="H73" s="48"/>
      <c r="I73" s="48">
        <v>0.14699999999999999</v>
      </c>
      <c r="J73" s="48">
        <v>2.8500000000000001E-2</v>
      </c>
      <c r="K73" s="48">
        <v>1.4999999999999999E-2</v>
      </c>
      <c r="L73" s="48">
        <v>7.0999999999999994E-2</v>
      </c>
      <c r="M73" s="48">
        <v>3.1E-2</v>
      </c>
      <c r="N73" s="48"/>
      <c r="O73" s="48" t="s">
        <v>234</v>
      </c>
    </row>
    <row r="74" spans="1:15" x14ac:dyDescent="0.2">
      <c r="A74" s="26" t="s">
        <v>161</v>
      </c>
      <c r="B74" s="27" t="s">
        <v>49</v>
      </c>
      <c r="C74" s="48" t="s">
        <v>234</v>
      </c>
      <c r="D74" s="48" t="s">
        <v>234</v>
      </c>
      <c r="E74" s="48">
        <v>2</v>
      </c>
      <c r="F74" s="48">
        <v>1.7000000000000001E-2</v>
      </c>
      <c r="G74" s="48" t="s">
        <v>234</v>
      </c>
      <c r="H74" s="48"/>
      <c r="I74" s="48" t="s">
        <v>234</v>
      </c>
      <c r="J74" s="48" t="s">
        <v>234</v>
      </c>
      <c r="K74" s="48" t="s">
        <v>234</v>
      </c>
      <c r="L74" s="48">
        <v>2.9000000000000001E-2</v>
      </c>
      <c r="M74" s="48" t="s">
        <v>234</v>
      </c>
      <c r="N74" s="48"/>
      <c r="O74" s="48" t="s">
        <v>234</v>
      </c>
    </row>
    <row r="75" spans="1:15" x14ac:dyDescent="0.2">
      <c r="A75" s="26" t="s">
        <v>162</v>
      </c>
      <c r="B75" s="27" t="s">
        <v>49</v>
      </c>
      <c r="C75" s="48">
        <v>1.68</v>
      </c>
      <c r="D75" s="48">
        <v>0.48799999999999999</v>
      </c>
      <c r="E75" s="48">
        <v>0.19600000000000001</v>
      </c>
      <c r="F75" s="48">
        <v>0.13500000000000001</v>
      </c>
      <c r="G75" s="48">
        <v>0.371</v>
      </c>
      <c r="H75" s="48"/>
      <c r="I75" s="48">
        <v>3.19</v>
      </c>
      <c r="J75" s="48">
        <v>1.1739999999999999</v>
      </c>
      <c r="K75" s="48">
        <v>0.60099999999999998</v>
      </c>
      <c r="L75" s="48">
        <v>0.64</v>
      </c>
      <c r="M75" s="48">
        <v>0.22700000000000001</v>
      </c>
      <c r="N75" s="48"/>
      <c r="O75" s="48" t="s">
        <v>234</v>
      </c>
    </row>
    <row r="76" spans="1:15" x14ac:dyDescent="0.2">
      <c r="A76" s="26" t="s">
        <v>56</v>
      </c>
      <c r="B76" s="27" t="s">
        <v>49</v>
      </c>
      <c r="C76" s="48">
        <v>1.3</v>
      </c>
      <c r="D76" s="48">
        <v>0.20499999999999999</v>
      </c>
      <c r="E76" s="48">
        <v>8.8999999999999996E-2</v>
      </c>
      <c r="F76" s="48">
        <v>0.15</v>
      </c>
      <c r="G76" s="48">
        <v>5.59</v>
      </c>
      <c r="H76" s="48"/>
      <c r="I76" s="48">
        <v>0.32100000000000001</v>
      </c>
      <c r="J76" s="48">
        <v>0.17550000000000002</v>
      </c>
      <c r="K76" s="48">
        <v>0.08</v>
      </c>
      <c r="L76" s="48">
        <v>0.17100000000000001</v>
      </c>
      <c r="M76" s="48">
        <v>0.10299999999999999</v>
      </c>
      <c r="N76" s="48"/>
      <c r="O76" s="48" t="s">
        <v>234</v>
      </c>
    </row>
    <row r="77" spans="1:15" x14ac:dyDescent="0.2">
      <c r="A77" s="26" t="s">
        <v>163</v>
      </c>
      <c r="B77" s="27" t="s">
        <v>49</v>
      </c>
      <c r="C77" s="48">
        <v>0.72799999999999998</v>
      </c>
      <c r="D77" s="48">
        <v>0.32300000000000001</v>
      </c>
      <c r="E77" s="48">
        <v>8.4000000000000005E-2</v>
      </c>
      <c r="F77" s="48">
        <v>8.2000000000000003E-2</v>
      </c>
      <c r="G77" s="48">
        <v>0.127</v>
      </c>
      <c r="H77" s="48"/>
      <c r="I77" s="48">
        <v>0.52500000000000002</v>
      </c>
      <c r="J77" s="48">
        <v>0.18825</v>
      </c>
      <c r="K77" s="48">
        <v>0.105</v>
      </c>
      <c r="L77" s="48">
        <v>9.7000000000000003E-2</v>
      </c>
      <c r="M77" s="48">
        <v>5.1999999999999998E-2</v>
      </c>
      <c r="N77" s="48"/>
      <c r="O77" s="48" t="s">
        <v>234</v>
      </c>
    </row>
    <row r="78" spans="1:15" x14ac:dyDescent="0.2">
      <c r="A78" s="26" t="s">
        <v>164</v>
      </c>
      <c r="B78" s="27" t="s">
        <v>49</v>
      </c>
      <c r="C78" s="48">
        <v>1.68</v>
      </c>
      <c r="D78" s="48">
        <v>0.59499999999999997</v>
      </c>
      <c r="E78" s="48">
        <v>0.249</v>
      </c>
      <c r="F78" s="48">
        <v>0.113</v>
      </c>
      <c r="G78" s="48">
        <v>0.43099999999999999</v>
      </c>
      <c r="H78" s="48"/>
      <c r="I78" s="48">
        <v>1.69</v>
      </c>
      <c r="J78" s="48">
        <v>0.81024999999999991</v>
      </c>
      <c r="K78" s="48">
        <v>0.374</v>
      </c>
      <c r="L78" s="48">
        <v>0.36599999999999999</v>
      </c>
      <c r="M78" s="48">
        <v>8.6999999999999994E-2</v>
      </c>
      <c r="N78" s="48"/>
      <c r="O78" s="48" t="s">
        <v>234</v>
      </c>
    </row>
    <row r="79" spans="1:15" x14ac:dyDescent="0.2">
      <c r="A79" s="26" t="s">
        <v>165</v>
      </c>
      <c r="B79" s="27" t="s">
        <v>49</v>
      </c>
      <c r="C79" s="48">
        <v>3.38</v>
      </c>
      <c r="D79" s="48">
        <v>1.87</v>
      </c>
      <c r="E79" s="48">
        <v>0.78500000000000003</v>
      </c>
      <c r="F79" s="48">
        <v>0.38</v>
      </c>
      <c r="G79" s="48" t="s">
        <v>234</v>
      </c>
      <c r="H79" s="48"/>
      <c r="I79" s="48">
        <v>2.71</v>
      </c>
      <c r="J79" s="48">
        <v>1.2482499999999999</v>
      </c>
      <c r="K79" s="48">
        <v>0.434</v>
      </c>
      <c r="L79" s="48">
        <v>0.27700000000000002</v>
      </c>
      <c r="M79" s="48">
        <v>0.19600000000000001</v>
      </c>
      <c r="N79" s="48"/>
      <c r="O79" s="48" t="s">
        <v>234</v>
      </c>
    </row>
    <row r="80" spans="1:15" x14ac:dyDescent="0.2">
      <c r="A80" s="26" t="s">
        <v>166</v>
      </c>
      <c r="B80" s="27" t="s">
        <v>49</v>
      </c>
      <c r="C80" s="48" t="s">
        <v>234</v>
      </c>
      <c r="D80" s="48" t="s">
        <v>234</v>
      </c>
      <c r="E80" s="48" t="s">
        <v>234</v>
      </c>
      <c r="F80" s="48" t="s">
        <v>234</v>
      </c>
      <c r="G80" s="48" t="s">
        <v>234</v>
      </c>
      <c r="H80" s="48"/>
      <c r="I80" s="48" t="s">
        <v>234</v>
      </c>
      <c r="J80" s="48" t="s">
        <v>234</v>
      </c>
      <c r="K80" s="48" t="s">
        <v>234</v>
      </c>
      <c r="L80" s="48" t="s">
        <v>234</v>
      </c>
      <c r="M80" s="48" t="s">
        <v>234</v>
      </c>
      <c r="N80" s="48"/>
      <c r="O80" s="48" t="s">
        <v>234</v>
      </c>
    </row>
    <row r="81" spans="1:15" x14ac:dyDescent="0.2">
      <c r="A81" s="26" t="s">
        <v>167</v>
      </c>
      <c r="B81" s="27" t="s">
        <v>49</v>
      </c>
      <c r="C81" s="48">
        <v>2.9000000000000001E-2</v>
      </c>
      <c r="D81" s="48">
        <v>1.7000000000000001E-2</v>
      </c>
      <c r="E81" s="48">
        <v>7.0000000000000001E-3</v>
      </c>
      <c r="F81" s="48">
        <v>1.6E-2</v>
      </c>
      <c r="G81" s="48">
        <v>3.9E-2</v>
      </c>
      <c r="H81" s="48"/>
      <c r="I81" s="48">
        <v>3.3000000000000002E-2</v>
      </c>
      <c r="J81" s="48">
        <v>1.0749999999999999E-2</v>
      </c>
      <c r="K81" s="48">
        <v>1.4E-2</v>
      </c>
      <c r="L81" s="48">
        <v>2.4E-2</v>
      </c>
      <c r="M81" s="48">
        <v>0.02</v>
      </c>
      <c r="N81" s="48"/>
      <c r="O81" s="48">
        <v>2.7E-2</v>
      </c>
    </row>
    <row r="82" spans="1:15" ht="15" thickBot="1" x14ac:dyDescent="0.25">
      <c r="A82" s="28" t="s">
        <v>57</v>
      </c>
      <c r="B82" s="29" t="s">
        <v>49</v>
      </c>
      <c r="C82" s="49">
        <v>2.4E-2</v>
      </c>
      <c r="D82" s="49">
        <v>1.2999999999999999E-2</v>
      </c>
      <c r="E82" s="49">
        <v>7.0000000000000001E-3</v>
      </c>
      <c r="F82" s="49">
        <v>7.0000000000000001E-3</v>
      </c>
      <c r="G82" s="49">
        <v>1.2999999999999999E-2</v>
      </c>
      <c r="H82" s="49"/>
      <c r="I82" s="49">
        <v>2.5000000000000001E-2</v>
      </c>
      <c r="J82" s="49">
        <v>7.7500000000000008E-3</v>
      </c>
      <c r="K82" s="49">
        <v>0.01</v>
      </c>
      <c r="L82" s="49">
        <v>1.4999999999999999E-2</v>
      </c>
      <c r="M82" s="49">
        <v>8.9999999999999993E-3</v>
      </c>
      <c r="N82" s="49"/>
      <c r="O82" s="49" t="s">
        <v>234</v>
      </c>
    </row>
    <row r="83" spans="1:15" ht="15" thickTop="1" x14ac:dyDescent="0.2">
      <c r="A83" s="30">
        <v>3988.25</v>
      </c>
      <c r="B83" s="31" t="s">
        <v>58</v>
      </c>
      <c r="C83" s="50">
        <v>0.77700000000000002</v>
      </c>
      <c r="D83" s="50">
        <v>0.25</v>
      </c>
      <c r="E83" s="50">
        <v>7.6999999999999999E-2</v>
      </c>
      <c r="F83" s="50">
        <v>0.22500000000000001</v>
      </c>
      <c r="G83" s="50">
        <v>13.8</v>
      </c>
      <c r="H83" s="50"/>
      <c r="I83" s="50">
        <v>0.55400000000000005</v>
      </c>
      <c r="J83" s="50">
        <v>0.14499999999999999</v>
      </c>
      <c r="K83" s="50">
        <v>0.10299999999999999</v>
      </c>
      <c r="L83" s="50">
        <v>0.16200000000000001</v>
      </c>
      <c r="M83" s="50" t="s">
        <v>234</v>
      </c>
      <c r="N83" s="50"/>
      <c r="O83" s="50">
        <v>3.87</v>
      </c>
    </row>
    <row r="84" spans="1:15" x14ac:dyDescent="0.2">
      <c r="A84" s="26">
        <v>5768.04</v>
      </c>
      <c r="B84" s="27" t="s">
        <v>58</v>
      </c>
      <c r="C84" s="48">
        <v>0.45900000000000002</v>
      </c>
      <c r="D84" s="48">
        <v>0.214</v>
      </c>
      <c r="E84" s="48">
        <v>0.105</v>
      </c>
      <c r="F84" s="48">
        <v>0.12</v>
      </c>
      <c r="G84" s="48">
        <v>0.53800000000000003</v>
      </c>
      <c r="H84" s="48"/>
      <c r="I84" s="48">
        <v>0.34899999999999998</v>
      </c>
      <c r="J84" s="48">
        <v>0.14924999999999999</v>
      </c>
      <c r="K84" s="48">
        <v>0.104</v>
      </c>
      <c r="L84" s="48">
        <v>0.121</v>
      </c>
      <c r="M84" s="48">
        <v>0.20599999999999999</v>
      </c>
      <c r="N84" s="48"/>
      <c r="O84" s="48">
        <v>0.57499999999999996</v>
      </c>
    </row>
    <row r="85" spans="1:15" x14ac:dyDescent="0.2">
      <c r="A85" s="26" t="s">
        <v>59</v>
      </c>
      <c r="B85" s="27" t="s">
        <v>58</v>
      </c>
      <c r="C85" s="48">
        <v>2.9000000000000001E-2</v>
      </c>
      <c r="D85" s="48">
        <v>1.4999999999999999E-2</v>
      </c>
      <c r="E85" s="48">
        <v>1.4999999999999999E-2</v>
      </c>
      <c r="F85" s="48">
        <v>1.2999999999999999E-2</v>
      </c>
      <c r="G85" s="48">
        <v>6.2E-2</v>
      </c>
      <c r="H85" s="48"/>
      <c r="I85" s="48">
        <v>4.8000000000000001E-2</v>
      </c>
      <c r="J85" s="48">
        <v>2.1499999999999998E-2</v>
      </c>
      <c r="K85" s="48">
        <v>2.7E-2</v>
      </c>
      <c r="L85" s="48">
        <v>1.6E-2</v>
      </c>
      <c r="M85" s="48">
        <v>2.5000000000000001E-2</v>
      </c>
      <c r="N85" s="48"/>
      <c r="O85" s="48">
        <v>4.7E-2</v>
      </c>
    </row>
    <row r="86" spans="1:15" x14ac:dyDescent="0.2">
      <c r="A86" s="26">
        <v>6535.3</v>
      </c>
      <c r="B86" s="27" t="s">
        <v>58</v>
      </c>
      <c r="C86" s="48">
        <v>1.88</v>
      </c>
      <c r="D86" s="48">
        <v>0.53300000000000003</v>
      </c>
      <c r="E86" s="48">
        <v>0.28899999999999998</v>
      </c>
      <c r="F86" s="48">
        <v>0.35399999999999998</v>
      </c>
      <c r="G86" s="48">
        <v>2.02</v>
      </c>
      <c r="H86" s="48"/>
      <c r="I86" s="48">
        <v>2.31</v>
      </c>
      <c r="J86" s="48">
        <v>0.29749999999999999</v>
      </c>
      <c r="K86" s="48">
        <v>0.158</v>
      </c>
      <c r="L86" s="48">
        <v>0.22500000000000001</v>
      </c>
      <c r="M86" s="48">
        <v>0.72</v>
      </c>
      <c r="N86" s="48"/>
      <c r="O86" s="48">
        <v>1.32</v>
      </c>
    </row>
    <row r="87" spans="1:15" x14ac:dyDescent="0.2">
      <c r="A87" s="26">
        <v>7165.18</v>
      </c>
      <c r="B87" s="27" t="s">
        <v>58</v>
      </c>
      <c r="C87" s="48">
        <v>16.5</v>
      </c>
      <c r="D87" s="48">
        <v>3.67</v>
      </c>
      <c r="E87" s="48">
        <v>1.06</v>
      </c>
      <c r="F87" s="48">
        <v>2.0099999999999998</v>
      </c>
      <c r="G87" s="48">
        <v>13.2</v>
      </c>
      <c r="H87" s="48"/>
      <c r="I87" s="48">
        <v>30.1</v>
      </c>
      <c r="J87" s="48">
        <v>7.59</v>
      </c>
      <c r="K87" s="48">
        <v>2.23</v>
      </c>
      <c r="L87" s="48">
        <v>1.71</v>
      </c>
      <c r="M87" s="48">
        <v>4.38</v>
      </c>
      <c r="N87" s="48"/>
      <c r="O87" s="48" t="s">
        <v>234</v>
      </c>
    </row>
    <row r="88" spans="1:15" x14ac:dyDescent="0.2">
      <c r="A88" s="26" t="s">
        <v>201</v>
      </c>
      <c r="B88" s="27" t="s">
        <v>58</v>
      </c>
      <c r="C88" s="48">
        <v>0.01</v>
      </c>
      <c r="D88" s="48">
        <v>5.0000000000000001E-3</v>
      </c>
      <c r="E88" s="48">
        <v>6.0000000000000001E-3</v>
      </c>
      <c r="F88" s="48">
        <v>7.0000000000000001E-3</v>
      </c>
      <c r="G88" s="48">
        <v>1.0999999999999999E-2</v>
      </c>
      <c r="H88" s="48"/>
      <c r="I88" s="48">
        <v>5.2999999999999999E-2</v>
      </c>
      <c r="J88" s="48">
        <v>2.15E-3</v>
      </c>
      <c r="K88" s="48">
        <v>0.02</v>
      </c>
      <c r="L88" s="48">
        <v>6.0000000000000001E-3</v>
      </c>
      <c r="M88" s="48">
        <v>5.0000000000000001E-3</v>
      </c>
      <c r="N88" s="48"/>
      <c r="O88" s="48">
        <v>1E-3</v>
      </c>
    </row>
    <row r="89" spans="1:15" x14ac:dyDescent="0.2">
      <c r="A89" s="26" t="s">
        <v>60</v>
      </c>
      <c r="B89" s="27" t="s">
        <v>58</v>
      </c>
      <c r="C89" s="48">
        <v>0.34100000000000003</v>
      </c>
      <c r="D89" s="48">
        <v>0.123</v>
      </c>
      <c r="E89" s="48">
        <v>4.2999999999999997E-2</v>
      </c>
      <c r="F89" s="48">
        <v>4.2000000000000003E-2</v>
      </c>
      <c r="G89" s="48">
        <v>6.3E-2</v>
      </c>
      <c r="H89" s="48"/>
      <c r="I89" s="48">
        <v>1.21</v>
      </c>
      <c r="J89" s="48">
        <v>0.42175000000000001</v>
      </c>
      <c r="K89" s="48">
        <v>0.28899999999999998</v>
      </c>
      <c r="L89" s="48">
        <v>0.183</v>
      </c>
      <c r="M89" s="48">
        <v>0.115</v>
      </c>
      <c r="N89" s="48"/>
      <c r="O89" s="48">
        <v>0.16500000000000001</v>
      </c>
    </row>
    <row r="90" spans="1:15" x14ac:dyDescent="0.2">
      <c r="A90" s="26" t="s">
        <v>61</v>
      </c>
      <c r="B90" s="27" t="s">
        <v>58</v>
      </c>
      <c r="C90" s="48">
        <v>1.64</v>
      </c>
      <c r="D90" s="48">
        <v>0.55700000000000005</v>
      </c>
      <c r="E90" s="48">
        <v>0.35799999999999998</v>
      </c>
      <c r="F90" s="48">
        <v>0.40300000000000002</v>
      </c>
      <c r="G90" s="48">
        <v>4.13</v>
      </c>
      <c r="H90" s="48"/>
      <c r="I90" s="48">
        <v>1.25</v>
      </c>
      <c r="J90" s="48">
        <v>0.85424999999999995</v>
      </c>
      <c r="K90" s="48">
        <v>0.34499999999999997</v>
      </c>
      <c r="L90" s="48">
        <v>0.45</v>
      </c>
      <c r="M90" s="48">
        <v>4.92</v>
      </c>
      <c r="N90" s="48"/>
      <c r="O90" s="48" t="s">
        <v>234</v>
      </c>
    </row>
    <row r="91" spans="1:15" x14ac:dyDescent="0.2">
      <c r="A91" s="26" t="s">
        <v>62</v>
      </c>
      <c r="B91" s="27" t="s">
        <v>58</v>
      </c>
      <c r="C91" s="48">
        <v>0.24099999999999999</v>
      </c>
      <c r="D91" s="48">
        <v>8.5000000000000006E-2</v>
      </c>
      <c r="E91" s="48">
        <v>5.8000000000000003E-2</v>
      </c>
      <c r="F91" s="48">
        <v>5.7000000000000002E-2</v>
      </c>
      <c r="G91" s="48">
        <v>0.13700000000000001</v>
      </c>
      <c r="H91" s="48"/>
      <c r="I91" s="48">
        <v>0.55600000000000005</v>
      </c>
      <c r="J91" s="48">
        <v>0.1545</v>
      </c>
      <c r="K91" s="48">
        <v>0.186</v>
      </c>
      <c r="L91" s="48">
        <v>0.27500000000000002</v>
      </c>
      <c r="M91" s="48">
        <v>9.2999999999999999E-2</v>
      </c>
      <c r="N91" s="48"/>
      <c r="O91" s="48">
        <v>0.126</v>
      </c>
    </row>
    <row r="92" spans="1:15" x14ac:dyDescent="0.2">
      <c r="A92" s="26" t="s">
        <v>63</v>
      </c>
      <c r="B92" s="27" t="s">
        <v>58</v>
      </c>
      <c r="C92" s="48">
        <v>6.0999999999999999E-2</v>
      </c>
      <c r="D92" s="48">
        <v>2.9000000000000001E-2</v>
      </c>
      <c r="E92" s="48">
        <v>1.6E-2</v>
      </c>
      <c r="F92" s="48">
        <v>1.7999999999999999E-2</v>
      </c>
      <c r="G92" s="48">
        <v>3.7999999999999999E-2</v>
      </c>
      <c r="H92" s="48"/>
      <c r="I92" s="48">
        <v>0.124</v>
      </c>
      <c r="J92" s="48">
        <v>3.4500000000000003E-2</v>
      </c>
      <c r="K92" s="48">
        <v>2.5000000000000001E-2</v>
      </c>
      <c r="L92" s="48">
        <v>3.5999999999999997E-2</v>
      </c>
      <c r="M92" s="48">
        <v>1.7000000000000001E-2</v>
      </c>
      <c r="N92" s="48"/>
      <c r="O92" s="48" t="s">
        <v>234</v>
      </c>
    </row>
    <row r="93" spans="1:15" x14ac:dyDescent="0.2">
      <c r="A93" s="26" t="s">
        <v>64</v>
      </c>
      <c r="B93" s="27" t="s">
        <v>58</v>
      </c>
      <c r="C93" s="48">
        <v>0.02</v>
      </c>
      <c r="D93" s="48">
        <v>1.2E-2</v>
      </c>
      <c r="E93" s="48">
        <v>8.0000000000000002E-3</v>
      </c>
      <c r="F93" s="48">
        <v>8.0000000000000002E-3</v>
      </c>
      <c r="G93" s="48">
        <v>1.7000000000000001E-2</v>
      </c>
      <c r="H93" s="48"/>
      <c r="I93" s="48">
        <v>5.1999999999999998E-2</v>
      </c>
      <c r="J93" s="48">
        <v>1.2E-2</v>
      </c>
      <c r="K93" s="48">
        <v>1.4E-2</v>
      </c>
      <c r="L93" s="48">
        <v>2.3E-2</v>
      </c>
      <c r="M93" s="48">
        <v>0.01</v>
      </c>
      <c r="N93" s="48"/>
      <c r="O93" s="48">
        <v>28.1</v>
      </c>
    </row>
    <row r="94" spans="1:15" x14ac:dyDescent="0.2">
      <c r="A94" s="26" t="s">
        <v>65</v>
      </c>
      <c r="B94" s="27" t="s">
        <v>58</v>
      </c>
      <c r="C94" s="48">
        <v>0.64300000000000002</v>
      </c>
      <c r="D94" s="48">
        <v>0.439</v>
      </c>
      <c r="E94" s="48">
        <v>9.0999999999999998E-2</v>
      </c>
      <c r="F94" s="48">
        <v>0.12</v>
      </c>
      <c r="G94" s="48">
        <v>0.41699999999999998</v>
      </c>
      <c r="H94" s="48"/>
      <c r="I94" s="48">
        <v>0.65200000000000002</v>
      </c>
      <c r="J94" s="48">
        <v>0.42225000000000001</v>
      </c>
      <c r="K94" s="48">
        <v>0.16200000000000001</v>
      </c>
      <c r="L94" s="48">
        <v>0.106</v>
      </c>
      <c r="M94" s="48">
        <v>0.13800000000000001</v>
      </c>
      <c r="N94" s="48"/>
      <c r="O94" s="48" t="s">
        <v>234</v>
      </c>
    </row>
    <row r="95" spans="1:15" x14ac:dyDescent="0.2">
      <c r="A95" s="26" t="s">
        <v>66</v>
      </c>
      <c r="B95" s="27" t="s">
        <v>58</v>
      </c>
      <c r="C95" s="48" t="s">
        <v>234</v>
      </c>
      <c r="D95" s="48" t="s">
        <v>234</v>
      </c>
      <c r="E95" s="48" t="s">
        <v>234</v>
      </c>
      <c r="F95" s="48" t="s">
        <v>234</v>
      </c>
      <c r="G95" s="48" t="s">
        <v>234</v>
      </c>
      <c r="H95" s="48"/>
      <c r="I95" s="48" t="s">
        <v>234</v>
      </c>
      <c r="J95" s="48" t="s">
        <v>234</v>
      </c>
      <c r="K95" s="48" t="s">
        <v>234</v>
      </c>
      <c r="L95" s="48" t="s">
        <v>234</v>
      </c>
      <c r="M95" s="48" t="s">
        <v>234</v>
      </c>
      <c r="N95" s="48"/>
      <c r="O95" s="48" t="s">
        <v>234</v>
      </c>
    </row>
    <row r="96" spans="1:15" x14ac:dyDescent="0.2">
      <c r="A96" s="26" t="s">
        <v>67</v>
      </c>
      <c r="B96" s="27" t="s">
        <v>58</v>
      </c>
      <c r="C96" s="48">
        <v>1.75</v>
      </c>
      <c r="D96" s="48">
        <v>0.78600000000000003</v>
      </c>
      <c r="E96" s="48">
        <v>0.23699999999999999</v>
      </c>
      <c r="F96" s="48">
        <v>0.35699999999999998</v>
      </c>
      <c r="G96" s="48">
        <v>0.83499999999999996</v>
      </c>
      <c r="H96" s="48"/>
      <c r="I96" s="48">
        <v>2.4</v>
      </c>
      <c r="J96" s="48">
        <v>0.58325000000000005</v>
      </c>
      <c r="K96" s="48">
        <v>0.32100000000000001</v>
      </c>
      <c r="L96" s="48">
        <v>0.47199999999999998</v>
      </c>
      <c r="M96" s="48">
        <v>0.22900000000000001</v>
      </c>
      <c r="N96" s="48"/>
      <c r="O96" s="48">
        <v>3.23</v>
      </c>
    </row>
    <row r="97" spans="1:15" x14ac:dyDescent="0.2">
      <c r="A97" s="26" t="s">
        <v>188</v>
      </c>
      <c r="B97" s="27" t="s">
        <v>58</v>
      </c>
      <c r="C97" s="48">
        <v>0.17299999999999999</v>
      </c>
      <c r="D97" s="48">
        <v>0.108</v>
      </c>
      <c r="E97" s="48">
        <v>4.9000000000000002E-2</v>
      </c>
      <c r="F97" s="48">
        <v>4.9000000000000002E-2</v>
      </c>
      <c r="G97" s="48">
        <v>0.17799999999999999</v>
      </c>
      <c r="H97" s="48"/>
      <c r="I97" s="48">
        <v>0.35199999999999998</v>
      </c>
      <c r="J97" s="48">
        <v>0.13674999999999998</v>
      </c>
      <c r="K97" s="48">
        <v>8.5000000000000006E-2</v>
      </c>
      <c r="L97" s="48">
        <v>0.1</v>
      </c>
      <c r="M97" s="48">
        <v>8.1000000000000003E-2</v>
      </c>
      <c r="N97" s="48"/>
      <c r="O97" s="48">
        <v>9.5000000000000001E-2</v>
      </c>
    </row>
    <row r="98" spans="1:15" x14ac:dyDescent="0.2">
      <c r="A98" s="26" t="s">
        <v>68</v>
      </c>
      <c r="B98" s="27" t="s">
        <v>58</v>
      </c>
      <c r="C98" s="48">
        <v>2.5099999999999998</v>
      </c>
      <c r="D98" s="48">
        <v>1.47</v>
      </c>
      <c r="E98" s="48">
        <v>0.42599999999999999</v>
      </c>
      <c r="F98" s="48">
        <v>0.65700000000000003</v>
      </c>
      <c r="G98" s="48">
        <v>4.32</v>
      </c>
      <c r="H98" s="48"/>
      <c r="I98" s="48">
        <v>1.42</v>
      </c>
      <c r="J98" s="48">
        <v>0.31974999999999998</v>
      </c>
      <c r="K98" s="48">
        <v>0.193</v>
      </c>
      <c r="L98" s="48">
        <v>0.28899999999999998</v>
      </c>
      <c r="M98" s="48">
        <v>0.57899999999999996</v>
      </c>
      <c r="N98" s="48"/>
      <c r="O98" s="48">
        <v>8.99</v>
      </c>
    </row>
    <row r="99" spans="1:15" x14ac:dyDescent="0.2">
      <c r="A99" s="26" t="s">
        <v>88</v>
      </c>
      <c r="B99" s="27" t="s">
        <v>58</v>
      </c>
      <c r="C99" s="48">
        <v>0.25600000000000001</v>
      </c>
      <c r="D99" s="48">
        <v>0.12</v>
      </c>
      <c r="E99" s="48">
        <v>6.4000000000000001E-2</v>
      </c>
      <c r="F99" s="48">
        <v>5.2999999999999999E-2</v>
      </c>
      <c r="G99" s="48">
        <v>0.126</v>
      </c>
      <c r="H99" s="48"/>
      <c r="I99" s="48">
        <v>0.57099999999999995</v>
      </c>
      <c r="J99" s="48">
        <v>0.20325000000000001</v>
      </c>
      <c r="K99" s="48">
        <v>0.17399999999999999</v>
      </c>
      <c r="L99" s="48">
        <v>0.155</v>
      </c>
      <c r="M99" s="48">
        <v>9.6000000000000002E-2</v>
      </c>
      <c r="N99" s="48"/>
      <c r="O99" s="48">
        <v>0.28899999999999998</v>
      </c>
    </row>
    <row r="100" spans="1:15" x14ac:dyDescent="0.2">
      <c r="A100" s="26" t="s">
        <v>89</v>
      </c>
      <c r="B100" s="27" t="s">
        <v>58</v>
      </c>
      <c r="C100" s="48">
        <v>0.39500000000000002</v>
      </c>
      <c r="D100" s="48">
        <v>0.14599999999999999</v>
      </c>
      <c r="E100" s="48">
        <v>9.9000000000000005E-2</v>
      </c>
      <c r="F100" s="48">
        <v>0.111</v>
      </c>
      <c r="G100" s="48">
        <v>0.125</v>
      </c>
      <c r="H100" s="48"/>
      <c r="I100" s="48">
        <v>0.68500000000000005</v>
      </c>
      <c r="J100" s="48">
        <v>0.22625000000000001</v>
      </c>
      <c r="K100" s="48">
        <v>0.312</v>
      </c>
      <c r="L100" s="48">
        <v>0.19</v>
      </c>
      <c r="M100" s="48">
        <v>0.06</v>
      </c>
      <c r="N100" s="48"/>
      <c r="O100" s="48">
        <v>0.159</v>
      </c>
    </row>
    <row r="101" spans="1:15" x14ac:dyDescent="0.2">
      <c r="A101" s="26" t="s">
        <v>90</v>
      </c>
      <c r="B101" s="27" t="s">
        <v>58</v>
      </c>
      <c r="C101" s="48">
        <v>0.10299999999999999</v>
      </c>
      <c r="D101" s="48">
        <v>4.1000000000000002E-2</v>
      </c>
      <c r="E101" s="48">
        <v>2.1999999999999999E-2</v>
      </c>
      <c r="F101" s="48">
        <v>1.2999999999999999E-2</v>
      </c>
      <c r="G101" s="48">
        <v>3.2000000000000001E-2</v>
      </c>
      <c r="H101" s="48"/>
      <c r="I101" s="48">
        <v>0.28899999999999998</v>
      </c>
      <c r="J101" s="48">
        <v>8.8999999999999996E-2</v>
      </c>
      <c r="K101" s="48">
        <v>7.8E-2</v>
      </c>
      <c r="L101" s="48">
        <v>6.4000000000000001E-2</v>
      </c>
      <c r="M101" s="48">
        <v>2.7E-2</v>
      </c>
      <c r="N101" s="48"/>
      <c r="O101" s="48">
        <v>0.32200000000000001</v>
      </c>
    </row>
    <row r="102" spans="1:15" x14ac:dyDescent="0.2">
      <c r="A102" s="26" t="s">
        <v>91</v>
      </c>
      <c r="B102" s="27" t="s">
        <v>58</v>
      </c>
      <c r="C102" s="48">
        <v>0.46800000000000003</v>
      </c>
      <c r="D102" s="48">
        <v>0.34899999999999998</v>
      </c>
      <c r="E102" s="48">
        <v>0.188</v>
      </c>
      <c r="F102" s="48">
        <v>0.17499999999999999</v>
      </c>
      <c r="G102" s="48">
        <v>0.377</v>
      </c>
      <c r="H102" s="48"/>
      <c r="I102" s="48">
        <v>0.92600000000000005</v>
      </c>
      <c r="J102" s="48">
        <v>0.30199999999999999</v>
      </c>
      <c r="K102" s="48">
        <v>0.17799999999999999</v>
      </c>
      <c r="L102" s="48">
        <v>0.24</v>
      </c>
      <c r="M102" s="48">
        <v>0.15</v>
      </c>
      <c r="N102" s="48"/>
      <c r="O102" s="48">
        <v>0.42899999999999999</v>
      </c>
    </row>
    <row r="103" spans="1:15" x14ac:dyDescent="0.2">
      <c r="A103" s="26" t="s">
        <v>92</v>
      </c>
      <c r="B103" s="27" t="s">
        <v>58</v>
      </c>
      <c r="C103" s="48">
        <v>0.25600000000000001</v>
      </c>
      <c r="D103" s="48">
        <v>0.11</v>
      </c>
      <c r="E103" s="48">
        <v>6.2E-2</v>
      </c>
      <c r="F103" s="48">
        <v>5.7000000000000002E-2</v>
      </c>
      <c r="G103" s="48">
        <v>8.7999999999999995E-2</v>
      </c>
      <c r="H103" s="48"/>
      <c r="I103" s="48">
        <v>0.60599999999999998</v>
      </c>
      <c r="J103" s="48">
        <v>0.26449999999999996</v>
      </c>
      <c r="K103" s="48">
        <v>9.5000000000000001E-2</v>
      </c>
      <c r="L103" s="48">
        <v>0.16500000000000001</v>
      </c>
      <c r="M103" s="48">
        <v>0.11</v>
      </c>
      <c r="N103" s="48"/>
      <c r="O103" s="48">
        <v>7.8E-2</v>
      </c>
    </row>
    <row r="104" spans="1:15" x14ac:dyDescent="0.2">
      <c r="A104" s="26" t="s">
        <v>69</v>
      </c>
      <c r="B104" s="27" t="s">
        <v>58</v>
      </c>
      <c r="C104" s="48" t="s">
        <v>234</v>
      </c>
      <c r="D104" s="48" t="s">
        <v>234</v>
      </c>
      <c r="E104" s="48" t="s">
        <v>234</v>
      </c>
      <c r="F104" s="48">
        <v>8.2100000000000009</v>
      </c>
      <c r="G104" s="48" t="s">
        <v>234</v>
      </c>
      <c r="H104" s="48"/>
      <c r="I104" s="48" t="s">
        <v>234</v>
      </c>
      <c r="J104" s="48" t="s">
        <v>234</v>
      </c>
      <c r="K104" s="48" t="s">
        <v>234</v>
      </c>
      <c r="L104" s="48">
        <v>1.86</v>
      </c>
      <c r="M104" s="48" t="s">
        <v>234</v>
      </c>
      <c r="N104" s="48"/>
      <c r="O104" s="48" t="s">
        <v>234</v>
      </c>
    </row>
    <row r="105" spans="1:15" x14ac:dyDescent="0.2">
      <c r="A105" s="26" t="s">
        <v>70</v>
      </c>
      <c r="B105" s="27" t="s">
        <v>58</v>
      </c>
      <c r="C105" s="48">
        <v>0.35</v>
      </c>
      <c r="D105" s="48">
        <v>0.105</v>
      </c>
      <c r="E105" s="48">
        <v>6.2E-2</v>
      </c>
      <c r="F105" s="48">
        <v>0.11799999999999999</v>
      </c>
      <c r="G105" s="48">
        <v>0.251</v>
      </c>
      <c r="H105" s="48"/>
      <c r="I105" s="48">
        <v>0.74199999999999999</v>
      </c>
      <c r="J105" s="48">
        <v>0.14724999999999999</v>
      </c>
      <c r="K105" s="48">
        <v>7.5999999999999998E-2</v>
      </c>
      <c r="L105" s="48">
        <v>0.19400000000000001</v>
      </c>
      <c r="M105" s="48">
        <v>0.20399999999999999</v>
      </c>
      <c r="N105" s="48"/>
      <c r="O105" s="48">
        <v>0.185</v>
      </c>
    </row>
    <row r="106" spans="1:15" x14ac:dyDescent="0.2">
      <c r="A106" s="26" t="s">
        <v>71</v>
      </c>
      <c r="B106" s="27" t="s">
        <v>58</v>
      </c>
      <c r="C106" s="48">
        <v>0.17100000000000001</v>
      </c>
      <c r="D106" s="48">
        <v>7.3999999999999996E-2</v>
      </c>
      <c r="E106" s="48">
        <v>2.1999999999999999E-2</v>
      </c>
      <c r="F106" s="48">
        <v>4.8000000000000001E-2</v>
      </c>
      <c r="G106" s="48">
        <v>7.8E-2</v>
      </c>
      <c r="H106" s="48"/>
      <c r="I106" s="48">
        <v>5.3999999999999999E-2</v>
      </c>
      <c r="J106" s="48">
        <v>1.975E-2</v>
      </c>
      <c r="K106" s="48">
        <v>1.2999999999999999E-2</v>
      </c>
      <c r="L106" s="48">
        <v>1.0999999999999999E-2</v>
      </c>
      <c r="M106" s="48">
        <v>4.2000000000000003E-2</v>
      </c>
      <c r="N106" s="48"/>
      <c r="O106" s="48">
        <v>4.3999999999999997E-2</v>
      </c>
    </row>
    <row r="107" spans="1:15" x14ac:dyDescent="0.2">
      <c r="A107" s="26" t="s">
        <v>72</v>
      </c>
      <c r="B107" s="27" t="s">
        <v>58</v>
      </c>
      <c r="C107" s="48">
        <v>0.13300000000000001</v>
      </c>
      <c r="D107" s="48">
        <v>0.06</v>
      </c>
      <c r="E107" s="48">
        <v>3.2000000000000001E-2</v>
      </c>
      <c r="F107" s="48">
        <v>5.2999999999999999E-2</v>
      </c>
      <c r="G107" s="48">
        <v>5.8999999999999997E-2</v>
      </c>
      <c r="H107" s="48"/>
      <c r="I107" s="48">
        <v>0.34</v>
      </c>
      <c r="J107" s="48">
        <v>0.1275</v>
      </c>
      <c r="K107" s="48">
        <v>9.6000000000000002E-2</v>
      </c>
      <c r="L107" s="48">
        <v>0.16200000000000001</v>
      </c>
      <c r="M107" s="48">
        <v>3.2000000000000001E-2</v>
      </c>
      <c r="N107" s="48"/>
      <c r="O107" s="48">
        <v>0.14799999999999999</v>
      </c>
    </row>
    <row r="108" spans="1:15" x14ac:dyDescent="0.2">
      <c r="A108" s="26" t="s">
        <v>73</v>
      </c>
      <c r="B108" s="27" t="s">
        <v>58</v>
      </c>
      <c r="C108" s="48">
        <v>1.2E-2</v>
      </c>
      <c r="D108" s="48">
        <v>7.0000000000000001E-3</v>
      </c>
      <c r="E108" s="48">
        <v>4.0000000000000001E-3</v>
      </c>
      <c r="F108" s="48">
        <v>7.0000000000000001E-3</v>
      </c>
      <c r="G108" s="48">
        <v>0.01</v>
      </c>
      <c r="H108" s="48"/>
      <c r="I108" s="48">
        <v>5.1999999999999998E-2</v>
      </c>
      <c r="J108" s="48">
        <v>5.4999999999999997E-3</v>
      </c>
      <c r="K108" s="48">
        <v>1.2999999999999999E-2</v>
      </c>
      <c r="L108" s="48">
        <v>8.9999999999999993E-3</v>
      </c>
      <c r="M108" s="48">
        <v>5.0000000000000001E-3</v>
      </c>
      <c r="N108" s="48"/>
      <c r="O108" s="48">
        <v>7.0000000000000001E-3</v>
      </c>
    </row>
    <row r="109" spans="1:15" x14ac:dyDescent="0.2">
      <c r="A109" s="26" t="s">
        <v>74</v>
      </c>
      <c r="B109" s="27" t="s">
        <v>58</v>
      </c>
      <c r="C109" s="48">
        <v>1.6E-2</v>
      </c>
      <c r="D109" s="48">
        <v>7.0000000000000001E-3</v>
      </c>
      <c r="E109" s="48">
        <v>2E-3</v>
      </c>
      <c r="F109" s="48">
        <v>3.0000000000000001E-3</v>
      </c>
      <c r="G109" s="48">
        <v>0.10199999999999999</v>
      </c>
      <c r="H109" s="48"/>
      <c r="I109" s="48">
        <v>3.7999999999999999E-2</v>
      </c>
      <c r="J109" s="48">
        <v>4.4999999999999997E-3</v>
      </c>
      <c r="K109" s="48">
        <v>4.0000000000000001E-3</v>
      </c>
      <c r="L109" s="48">
        <v>8.9999999999999993E-3</v>
      </c>
      <c r="M109" s="48" t="s">
        <v>234</v>
      </c>
      <c r="N109" s="48"/>
      <c r="O109" s="48">
        <v>2.5999999999999999E-2</v>
      </c>
    </row>
    <row r="110" spans="1:15" x14ac:dyDescent="0.2">
      <c r="A110" s="26" t="s">
        <v>75</v>
      </c>
      <c r="B110" s="27" t="s">
        <v>58</v>
      </c>
      <c r="C110" s="48">
        <v>0.248</v>
      </c>
      <c r="D110" s="48">
        <v>6.2E-2</v>
      </c>
      <c r="E110" s="48">
        <v>6.3E-2</v>
      </c>
      <c r="F110" s="48">
        <v>6.9000000000000006E-2</v>
      </c>
      <c r="G110" s="48">
        <v>0.09</v>
      </c>
      <c r="H110" s="48"/>
      <c r="I110" s="48">
        <v>0.54</v>
      </c>
      <c r="J110" s="48">
        <v>0.16874999999999998</v>
      </c>
      <c r="K110" s="48">
        <v>0.127</v>
      </c>
      <c r="L110" s="48">
        <v>0.24399999999999999</v>
      </c>
      <c r="M110" s="48">
        <v>6.5000000000000002E-2</v>
      </c>
      <c r="N110" s="48"/>
      <c r="O110" s="48">
        <v>0.71299999999999997</v>
      </c>
    </row>
    <row r="111" spans="1:15" x14ac:dyDescent="0.2">
      <c r="A111" s="26" t="s">
        <v>76</v>
      </c>
      <c r="B111" s="27" t="s">
        <v>58</v>
      </c>
      <c r="C111" s="48">
        <v>0.108</v>
      </c>
      <c r="D111" s="48">
        <v>0.128</v>
      </c>
      <c r="E111" s="48">
        <v>6.7000000000000004E-2</v>
      </c>
      <c r="F111" s="48">
        <v>3.1E-2</v>
      </c>
      <c r="G111" s="48">
        <v>8.2000000000000003E-2</v>
      </c>
      <c r="H111" s="48"/>
      <c r="I111" s="48">
        <v>1.22</v>
      </c>
      <c r="J111" s="48">
        <v>1.5225000000000002</v>
      </c>
      <c r="K111" s="48">
        <v>0.75800000000000001</v>
      </c>
      <c r="L111" s="48">
        <v>0.32600000000000001</v>
      </c>
      <c r="M111" s="48">
        <v>0.29299999999999998</v>
      </c>
      <c r="N111" s="48"/>
      <c r="O111" s="48">
        <v>0.12</v>
      </c>
    </row>
    <row r="112" spans="1:15" x14ac:dyDescent="0.2">
      <c r="A112" s="26" t="s">
        <v>77</v>
      </c>
      <c r="B112" s="27" t="s">
        <v>58</v>
      </c>
      <c r="C112" s="48">
        <v>0.35499999999999998</v>
      </c>
      <c r="D112" s="48">
        <v>0.28499999999999998</v>
      </c>
      <c r="E112" s="48">
        <v>0.13700000000000001</v>
      </c>
      <c r="F112" s="48">
        <v>0.217</v>
      </c>
      <c r="G112" s="48">
        <v>0.441</v>
      </c>
      <c r="H112" s="48"/>
      <c r="I112" s="48">
        <v>2.2400000000000002</v>
      </c>
      <c r="J112" s="48">
        <v>0.8849999999999999</v>
      </c>
      <c r="K112" s="48">
        <v>1.1299999999999999</v>
      </c>
      <c r="L112" s="48">
        <v>0.57899999999999996</v>
      </c>
      <c r="M112" s="48">
        <v>0.26400000000000001</v>
      </c>
      <c r="N112" s="48"/>
      <c r="O112" s="48">
        <v>0.47099999999999997</v>
      </c>
    </row>
    <row r="113" spans="1:15" x14ac:dyDescent="0.2">
      <c r="A113" s="26" t="s">
        <v>78</v>
      </c>
      <c r="B113" s="27" t="s">
        <v>58</v>
      </c>
      <c r="C113" s="48">
        <v>6.5000000000000002E-2</v>
      </c>
      <c r="D113" s="48">
        <v>2.9000000000000001E-2</v>
      </c>
      <c r="E113" s="48">
        <v>2.1000000000000001E-2</v>
      </c>
      <c r="F113" s="48">
        <v>4.3999999999999997E-2</v>
      </c>
      <c r="G113" s="48">
        <v>9.1999999999999998E-2</v>
      </c>
      <c r="H113" s="48"/>
      <c r="I113" s="48">
        <v>7.0999999999999994E-2</v>
      </c>
      <c r="J113" s="48">
        <v>2.325E-2</v>
      </c>
      <c r="K113" s="48">
        <v>3.1E-2</v>
      </c>
      <c r="L113" s="48">
        <v>4.1000000000000002E-2</v>
      </c>
      <c r="M113" s="48">
        <v>6.4000000000000001E-2</v>
      </c>
      <c r="N113" s="48"/>
      <c r="O113" s="48">
        <v>3.5999999999999997E-2</v>
      </c>
    </row>
    <row r="114" spans="1:15" x14ac:dyDescent="0.2">
      <c r="A114" s="26" t="s">
        <v>79</v>
      </c>
      <c r="B114" s="27" t="s">
        <v>58</v>
      </c>
      <c r="C114" s="48">
        <v>2.5999999999999999E-2</v>
      </c>
      <c r="D114" s="48">
        <v>1.9E-2</v>
      </c>
      <c r="E114" s="48">
        <v>0.02</v>
      </c>
      <c r="F114" s="48">
        <v>1.4999999999999999E-2</v>
      </c>
      <c r="G114" s="48">
        <v>3.3000000000000002E-2</v>
      </c>
      <c r="H114" s="48"/>
      <c r="I114" s="48">
        <v>5.2999999999999999E-2</v>
      </c>
      <c r="J114" s="48">
        <v>2.5000000000000001E-2</v>
      </c>
      <c r="K114" s="48">
        <v>0.03</v>
      </c>
      <c r="L114" s="48">
        <v>2.5999999999999999E-2</v>
      </c>
      <c r="M114" s="48">
        <v>2.1999999999999999E-2</v>
      </c>
      <c r="N114" s="48"/>
      <c r="O114" s="48">
        <v>3.2</v>
      </c>
    </row>
    <row r="115" spans="1:15" x14ac:dyDescent="0.2">
      <c r="A115" s="26" t="s">
        <v>80</v>
      </c>
      <c r="B115" s="27" t="s">
        <v>58</v>
      </c>
      <c r="C115" s="48">
        <v>6.4000000000000001E-2</v>
      </c>
      <c r="D115" s="48">
        <v>3.3000000000000002E-2</v>
      </c>
      <c r="E115" s="48">
        <v>1.9E-2</v>
      </c>
      <c r="F115" s="48">
        <v>1.9E-2</v>
      </c>
      <c r="G115" s="48">
        <v>5.3999999999999999E-2</v>
      </c>
      <c r="H115" s="48"/>
      <c r="I115" s="48">
        <v>0.114</v>
      </c>
      <c r="J115" s="48">
        <v>8.274999999999999E-2</v>
      </c>
      <c r="K115" s="48">
        <v>9.9000000000000005E-2</v>
      </c>
      <c r="L115" s="48">
        <v>0.11799999999999999</v>
      </c>
      <c r="M115" s="48">
        <v>5.5E-2</v>
      </c>
      <c r="N115" s="48"/>
      <c r="O115" s="48">
        <v>3.5999999999999997E-2</v>
      </c>
    </row>
    <row r="116" spans="1:15" x14ac:dyDescent="0.2">
      <c r="A116" s="26" t="s">
        <v>81</v>
      </c>
      <c r="B116" s="27" t="s">
        <v>58</v>
      </c>
      <c r="C116" s="48">
        <v>0.13800000000000001</v>
      </c>
      <c r="D116" s="48">
        <v>4.2999999999999997E-2</v>
      </c>
      <c r="E116" s="48">
        <v>2.3E-2</v>
      </c>
      <c r="F116" s="48">
        <v>2.7E-2</v>
      </c>
      <c r="G116" s="48">
        <v>4.2999999999999997E-2</v>
      </c>
      <c r="H116" s="48"/>
      <c r="I116" s="48">
        <v>0.28899999999999998</v>
      </c>
      <c r="J116" s="48">
        <v>7.5250000000000011E-2</v>
      </c>
      <c r="K116" s="48">
        <v>7.0000000000000007E-2</v>
      </c>
      <c r="L116" s="48">
        <v>7.1999999999999995E-2</v>
      </c>
      <c r="M116" s="48">
        <v>4.4999999999999998E-2</v>
      </c>
      <c r="N116" s="48"/>
      <c r="O116" s="48">
        <v>2.3E-2</v>
      </c>
    </row>
    <row r="117" spans="1:15" x14ac:dyDescent="0.2">
      <c r="A117" s="26" t="s">
        <v>82</v>
      </c>
      <c r="B117" s="27" t="s">
        <v>58</v>
      </c>
      <c r="C117" s="48">
        <v>5.2999999999999999E-2</v>
      </c>
      <c r="D117" s="48">
        <v>2.4E-2</v>
      </c>
      <c r="E117" s="48">
        <v>1.4999999999999999E-2</v>
      </c>
      <c r="F117" s="48">
        <v>2.5000000000000001E-2</v>
      </c>
      <c r="G117" s="48">
        <v>4.3999999999999997E-2</v>
      </c>
      <c r="H117" s="48"/>
      <c r="I117" s="48">
        <v>0.318</v>
      </c>
      <c r="J117" s="48">
        <v>0.107</v>
      </c>
      <c r="K117" s="48">
        <v>8.2000000000000003E-2</v>
      </c>
      <c r="L117" s="48">
        <v>0.13200000000000001</v>
      </c>
      <c r="M117" s="48">
        <v>6.0999999999999999E-2</v>
      </c>
      <c r="N117" s="48"/>
      <c r="O117" s="48">
        <v>2.1999999999999999E-2</v>
      </c>
    </row>
    <row r="118" spans="1:15" x14ac:dyDescent="0.2">
      <c r="A118" s="26" t="s">
        <v>83</v>
      </c>
      <c r="B118" s="27" t="s">
        <v>58</v>
      </c>
      <c r="C118" s="48">
        <v>18.399999999999999</v>
      </c>
      <c r="D118" s="48">
        <v>8.81</v>
      </c>
      <c r="E118" s="48">
        <v>3.36</v>
      </c>
      <c r="F118" s="48">
        <v>4.29</v>
      </c>
      <c r="G118" s="48">
        <v>12.2</v>
      </c>
      <c r="H118" s="48"/>
      <c r="I118" s="48">
        <v>5.79</v>
      </c>
      <c r="J118" s="48">
        <v>2.2949999999999999</v>
      </c>
      <c r="K118" s="48">
        <v>0.98399999999999999</v>
      </c>
      <c r="L118" s="48">
        <v>1.93</v>
      </c>
      <c r="M118" s="48">
        <v>2.63</v>
      </c>
      <c r="N118" s="48"/>
      <c r="O118" s="48" t="s">
        <v>234</v>
      </c>
    </row>
    <row r="119" spans="1:15" x14ac:dyDescent="0.2">
      <c r="A119" s="26" t="s">
        <v>84</v>
      </c>
      <c r="B119" s="27" t="s">
        <v>58</v>
      </c>
      <c r="C119" s="48">
        <v>9.0999999999999998E-2</v>
      </c>
      <c r="D119" s="48">
        <v>7.9000000000000001E-2</v>
      </c>
      <c r="E119" s="48">
        <v>4.1000000000000002E-2</v>
      </c>
      <c r="F119" s="48">
        <v>8.2000000000000003E-2</v>
      </c>
      <c r="G119" s="48">
        <v>0.16</v>
      </c>
      <c r="H119" s="48"/>
      <c r="I119" s="48">
        <v>0.189</v>
      </c>
      <c r="J119" s="48">
        <v>6.1749999999999999E-2</v>
      </c>
      <c r="K119" s="48">
        <v>6.8000000000000005E-2</v>
      </c>
      <c r="L119" s="48">
        <v>0.14699999999999999</v>
      </c>
      <c r="M119" s="48">
        <v>0.13100000000000001</v>
      </c>
      <c r="N119" s="48"/>
      <c r="O119" s="48">
        <v>0.04</v>
      </c>
    </row>
    <row r="120" spans="1:15" x14ac:dyDescent="0.2">
      <c r="A120" s="26" t="s">
        <v>85</v>
      </c>
      <c r="B120" s="27" t="s">
        <v>58</v>
      </c>
      <c r="C120" s="48">
        <v>0.10100000000000001</v>
      </c>
      <c r="D120" s="48">
        <v>7.2999999999999995E-2</v>
      </c>
      <c r="E120" s="48">
        <v>2.1999999999999999E-2</v>
      </c>
      <c r="F120" s="48">
        <v>4.3999999999999997E-2</v>
      </c>
      <c r="G120" s="48">
        <v>8.3000000000000004E-2</v>
      </c>
      <c r="H120" s="48"/>
      <c r="I120" s="48">
        <v>0.77400000000000002</v>
      </c>
      <c r="J120" s="48">
        <v>0.20625000000000002</v>
      </c>
      <c r="K120" s="48">
        <v>0.13200000000000001</v>
      </c>
      <c r="L120" s="48">
        <v>0.152</v>
      </c>
      <c r="M120" s="48">
        <v>5.8999999999999997E-2</v>
      </c>
      <c r="N120" s="48"/>
      <c r="O120" s="48">
        <v>6.6000000000000003E-2</v>
      </c>
    </row>
    <row r="121" spans="1:15" x14ac:dyDescent="0.2">
      <c r="A121" s="26" t="s">
        <v>86</v>
      </c>
      <c r="B121" s="27" t="s">
        <v>58</v>
      </c>
      <c r="C121" s="48">
        <v>4.7E-2</v>
      </c>
      <c r="D121" s="48">
        <v>3.5999999999999997E-2</v>
      </c>
      <c r="E121" s="48">
        <v>2.4E-2</v>
      </c>
      <c r="F121" s="48">
        <v>2.4E-2</v>
      </c>
      <c r="G121" s="48">
        <v>6.4000000000000001E-2</v>
      </c>
      <c r="H121" s="48"/>
      <c r="I121" s="48">
        <v>0.20100000000000001</v>
      </c>
      <c r="J121" s="48">
        <v>9.0999999999999998E-2</v>
      </c>
      <c r="K121" s="48">
        <v>7.5999999999999998E-2</v>
      </c>
      <c r="L121" s="48">
        <v>7.5999999999999998E-2</v>
      </c>
      <c r="M121" s="48">
        <v>2.8000000000000001E-2</v>
      </c>
      <c r="N121" s="48"/>
      <c r="O121" s="48" t="s">
        <v>234</v>
      </c>
    </row>
    <row r="122" spans="1:15" x14ac:dyDescent="0.2">
      <c r="A122" s="26" t="s">
        <v>227</v>
      </c>
      <c r="B122" s="27" t="s">
        <v>58</v>
      </c>
      <c r="C122" s="48">
        <v>0.02</v>
      </c>
      <c r="D122" s="48">
        <v>1.2999999999999999E-2</v>
      </c>
      <c r="E122" s="48">
        <v>8.0000000000000002E-3</v>
      </c>
      <c r="F122" s="48">
        <v>1.2E-2</v>
      </c>
      <c r="G122" s="48">
        <v>1.7999999999999999E-2</v>
      </c>
      <c r="H122" s="48"/>
      <c r="I122" s="48">
        <v>0.111</v>
      </c>
      <c r="J122" s="48">
        <v>2.7999999999999997E-2</v>
      </c>
      <c r="K122" s="48">
        <v>3.4000000000000002E-2</v>
      </c>
      <c r="L122" s="48">
        <v>3.3000000000000002E-2</v>
      </c>
      <c r="M122" s="48">
        <v>2.5999999999999999E-2</v>
      </c>
      <c r="N122" s="48"/>
      <c r="O122" s="48">
        <v>5.0000000000000001E-3</v>
      </c>
    </row>
    <row r="123" spans="1:15" ht="15" thickBot="1" x14ac:dyDescent="0.25">
      <c r="A123" s="28" t="s">
        <v>87</v>
      </c>
      <c r="B123" s="29" t="s">
        <v>58</v>
      </c>
      <c r="C123" s="49">
        <v>3.7999999999999999E-2</v>
      </c>
      <c r="D123" s="49">
        <v>1.4999999999999999E-2</v>
      </c>
      <c r="E123" s="49">
        <v>1.2E-2</v>
      </c>
      <c r="F123" s="49">
        <v>1.2999999999999999E-2</v>
      </c>
      <c r="G123" s="49">
        <v>2.3E-2</v>
      </c>
      <c r="H123" s="49"/>
      <c r="I123" s="49">
        <v>7.6999999999999999E-2</v>
      </c>
      <c r="J123" s="49">
        <v>4.1500000000000002E-2</v>
      </c>
      <c r="K123" s="49">
        <v>2.5000000000000001E-2</v>
      </c>
      <c r="L123" s="49">
        <v>2.8000000000000001E-2</v>
      </c>
      <c r="M123" s="49">
        <v>1.4999999999999999E-2</v>
      </c>
      <c r="N123" s="49"/>
      <c r="O123" s="49">
        <v>4.9000000000000002E-2</v>
      </c>
    </row>
    <row r="124" spans="1:15" ht="15" thickTop="1" x14ac:dyDescent="0.2">
      <c r="A124" s="30" t="s">
        <v>215</v>
      </c>
      <c r="B124" s="31" t="s">
        <v>94</v>
      </c>
      <c r="C124" s="50" t="s">
        <v>234</v>
      </c>
      <c r="D124" s="50" t="s">
        <v>234</v>
      </c>
      <c r="E124" s="50">
        <v>7.2999999999999995E-2</v>
      </c>
      <c r="F124" s="50">
        <v>0.06</v>
      </c>
      <c r="G124" s="50" t="s">
        <v>234</v>
      </c>
      <c r="H124" s="50"/>
      <c r="I124" s="50" t="s">
        <v>234</v>
      </c>
      <c r="J124" s="50" t="s">
        <v>234</v>
      </c>
      <c r="K124" s="50">
        <v>0.52800000000000002</v>
      </c>
      <c r="L124" s="50">
        <v>7.0000000000000007E-2</v>
      </c>
      <c r="M124" s="50" t="s">
        <v>234</v>
      </c>
      <c r="N124" s="50"/>
      <c r="O124" s="50" t="s">
        <v>234</v>
      </c>
    </row>
    <row r="125" spans="1:15" x14ac:dyDescent="0.2">
      <c r="A125" s="26" t="s">
        <v>93</v>
      </c>
      <c r="B125" s="27" t="s">
        <v>94</v>
      </c>
      <c r="C125" s="48">
        <v>0.27200000000000002</v>
      </c>
      <c r="D125" s="48">
        <v>0.09</v>
      </c>
      <c r="E125" s="48">
        <v>4.3999999999999997E-2</v>
      </c>
      <c r="F125" s="48">
        <v>7.4999999999999997E-2</v>
      </c>
      <c r="G125" s="48" t="s">
        <v>234</v>
      </c>
      <c r="H125" s="48"/>
      <c r="I125" s="48">
        <v>0.35</v>
      </c>
      <c r="J125" s="48">
        <v>0.123</v>
      </c>
      <c r="K125" s="48">
        <v>5.8000000000000003E-2</v>
      </c>
      <c r="L125" s="48">
        <v>0.115</v>
      </c>
      <c r="M125" s="48" t="s">
        <v>234</v>
      </c>
      <c r="N125" s="48"/>
      <c r="O125" s="48" t="s">
        <v>234</v>
      </c>
    </row>
    <row r="126" spans="1:15" x14ac:dyDescent="0.2">
      <c r="A126" s="26" t="s">
        <v>95</v>
      </c>
      <c r="B126" s="27" t="s">
        <v>94</v>
      </c>
      <c r="C126" s="48">
        <v>47.9</v>
      </c>
      <c r="D126" s="48">
        <v>0.47599999999999998</v>
      </c>
      <c r="E126" s="48">
        <v>0.126</v>
      </c>
      <c r="F126" s="48">
        <v>0.129</v>
      </c>
      <c r="G126" s="48">
        <v>10.5</v>
      </c>
      <c r="H126" s="48"/>
      <c r="I126" s="48">
        <v>7.52</v>
      </c>
      <c r="J126" s="48">
        <v>0.33849999999999997</v>
      </c>
      <c r="K126" s="48">
        <v>0.13500000000000001</v>
      </c>
      <c r="L126" s="48">
        <v>0.14299999999999999</v>
      </c>
      <c r="M126" s="48">
        <v>10.8</v>
      </c>
      <c r="N126" s="48"/>
      <c r="O126" s="48" t="s">
        <v>234</v>
      </c>
    </row>
    <row r="127" spans="1:15" x14ac:dyDescent="0.2">
      <c r="A127" s="26" t="s">
        <v>96</v>
      </c>
      <c r="B127" s="27" t="s">
        <v>94</v>
      </c>
      <c r="C127" s="48">
        <v>0.13400000000000001</v>
      </c>
      <c r="D127" s="48">
        <v>6.3E-2</v>
      </c>
      <c r="E127" s="48">
        <v>2.1000000000000001E-2</v>
      </c>
      <c r="F127" s="48">
        <v>5.2999999999999999E-2</v>
      </c>
      <c r="G127" s="48">
        <v>3.41</v>
      </c>
      <c r="H127" s="48"/>
      <c r="I127" s="48">
        <v>0.14499999999999999</v>
      </c>
      <c r="J127" s="48">
        <v>3.3250000000000002E-2</v>
      </c>
      <c r="K127" s="48">
        <v>2.7E-2</v>
      </c>
      <c r="L127" s="48">
        <v>4.2999999999999997E-2</v>
      </c>
      <c r="M127" s="48">
        <v>3.46</v>
      </c>
      <c r="N127" s="48"/>
      <c r="O127" s="48">
        <v>0.11700000000000001</v>
      </c>
    </row>
    <row r="128" spans="1:15" x14ac:dyDescent="0.2">
      <c r="A128" s="26" t="s">
        <v>216</v>
      </c>
      <c r="B128" s="27" t="s">
        <v>94</v>
      </c>
      <c r="C128" s="48">
        <v>0.878</v>
      </c>
      <c r="D128" s="48">
        <v>0.29499999999999998</v>
      </c>
      <c r="E128" s="48">
        <v>9.1999999999999998E-2</v>
      </c>
      <c r="F128" s="48">
        <v>9.1999999999999998E-2</v>
      </c>
      <c r="G128" s="48">
        <v>1.39</v>
      </c>
      <c r="H128" s="48"/>
      <c r="I128" s="48">
        <v>0.66600000000000004</v>
      </c>
      <c r="J128" s="48">
        <v>0.18525</v>
      </c>
      <c r="K128" s="48">
        <v>7.4999999999999997E-2</v>
      </c>
      <c r="L128" s="48">
        <v>6.6000000000000003E-2</v>
      </c>
      <c r="M128" s="48">
        <v>4.4000000000000004</v>
      </c>
      <c r="N128" s="48"/>
      <c r="O128" s="48" t="s">
        <v>234</v>
      </c>
    </row>
    <row r="129" spans="1:15" x14ac:dyDescent="0.2">
      <c r="A129" s="26" t="s">
        <v>97</v>
      </c>
      <c r="B129" s="27" t="s">
        <v>94</v>
      </c>
      <c r="C129" s="48">
        <v>0.124</v>
      </c>
      <c r="D129" s="48">
        <v>7.2999999999999995E-2</v>
      </c>
      <c r="E129" s="48">
        <v>4.7E-2</v>
      </c>
      <c r="F129" s="48">
        <v>2.1999999999999999E-2</v>
      </c>
      <c r="G129" s="48">
        <v>8.3000000000000004E-2</v>
      </c>
      <c r="H129" s="48"/>
      <c r="I129" s="48">
        <v>0.36099999999999999</v>
      </c>
      <c r="J129" s="48">
        <v>0.14700000000000002</v>
      </c>
      <c r="K129" s="48">
        <v>0.1</v>
      </c>
      <c r="L129" s="48">
        <v>9.6000000000000002E-2</v>
      </c>
      <c r="M129" s="48">
        <v>0.113</v>
      </c>
      <c r="N129" s="48"/>
      <c r="O129" s="48">
        <v>8.09</v>
      </c>
    </row>
    <row r="130" spans="1:15" x14ac:dyDescent="0.2">
      <c r="A130" s="26" t="s">
        <v>98</v>
      </c>
      <c r="B130" s="27" t="s">
        <v>94</v>
      </c>
      <c r="C130" s="48">
        <v>0.22</v>
      </c>
      <c r="D130" s="48">
        <v>9.0999999999999998E-2</v>
      </c>
      <c r="E130" s="48">
        <v>5.5E-2</v>
      </c>
      <c r="F130" s="48">
        <v>6.2E-2</v>
      </c>
      <c r="G130" s="48" t="s">
        <v>234</v>
      </c>
      <c r="H130" s="48"/>
      <c r="I130" s="48">
        <v>0.151</v>
      </c>
      <c r="J130" s="48">
        <v>3.4000000000000002E-2</v>
      </c>
      <c r="K130" s="48">
        <v>3.5000000000000003E-2</v>
      </c>
      <c r="L130" s="48">
        <v>0.06</v>
      </c>
      <c r="M130" s="48" t="s">
        <v>234</v>
      </c>
      <c r="N130" s="48"/>
      <c r="O130" s="48">
        <v>0.42199999999999999</v>
      </c>
    </row>
    <row r="131" spans="1:15" x14ac:dyDescent="0.2">
      <c r="A131" s="26" t="s">
        <v>202</v>
      </c>
      <c r="B131" s="27" t="s">
        <v>94</v>
      </c>
      <c r="C131" s="48">
        <v>0.217</v>
      </c>
      <c r="D131" s="48">
        <v>0.109</v>
      </c>
      <c r="E131" s="48">
        <v>6.7000000000000004E-2</v>
      </c>
      <c r="F131" s="48">
        <v>2.9000000000000001E-2</v>
      </c>
      <c r="G131" s="48">
        <v>7.1999999999999995E-2</v>
      </c>
      <c r="H131" s="48"/>
      <c r="I131" s="48">
        <v>0.189</v>
      </c>
      <c r="J131" s="48">
        <v>6.9250000000000006E-2</v>
      </c>
      <c r="K131" s="48">
        <v>6.6000000000000003E-2</v>
      </c>
      <c r="L131" s="48">
        <v>3.7999999999999999E-2</v>
      </c>
      <c r="M131" s="48">
        <v>0.03</v>
      </c>
      <c r="N131" s="48"/>
      <c r="O131" s="48">
        <v>4.25</v>
      </c>
    </row>
    <row r="132" spans="1:15" x14ac:dyDescent="0.2">
      <c r="A132" s="26" t="s">
        <v>203</v>
      </c>
      <c r="B132" s="27" t="s">
        <v>94</v>
      </c>
      <c r="C132" s="48">
        <v>7.77</v>
      </c>
      <c r="D132" s="48">
        <v>7.8E-2</v>
      </c>
      <c r="E132" s="48">
        <v>3.9E-2</v>
      </c>
      <c r="F132" s="48">
        <v>1.4999999999999999E-2</v>
      </c>
      <c r="G132" s="48" t="s">
        <v>234</v>
      </c>
      <c r="H132" s="48"/>
      <c r="I132" s="48">
        <v>4.53</v>
      </c>
      <c r="J132" s="48">
        <v>4.3250000000000004E-2</v>
      </c>
      <c r="K132" s="48">
        <v>3.4000000000000002E-2</v>
      </c>
      <c r="L132" s="48">
        <v>2.8000000000000001E-2</v>
      </c>
      <c r="M132" s="48" t="s">
        <v>234</v>
      </c>
      <c r="N132" s="48"/>
      <c r="O132" s="48" t="s">
        <v>234</v>
      </c>
    </row>
    <row r="133" spans="1:15" x14ac:dyDescent="0.2">
      <c r="A133" s="26" t="s">
        <v>204</v>
      </c>
      <c r="B133" s="27" t="s">
        <v>94</v>
      </c>
      <c r="C133" s="48">
        <v>0.52700000000000002</v>
      </c>
      <c r="D133" s="48">
        <v>0.104</v>
      </c>
      <c r="E133" s="48">
        <v>8.5999999999999993E-2</v>
      </c>
      <c r="F133" s="48">
        <v>5.0999999999999997E-2</v>
      </c>
      <c r="G133" s="48">
        <v>4.8</v>
      </c>
      <c r="H133" s="48"/>
      <c r="I133" s="48">
        <v>0.23</v>
      </c>
      <c r="J133" s="48">
        <v>9.9999999999999992E-2</v>
      </c>
      <c r="K133" s="48">
        <v>5.5E-2</v>
      </c>
      <c r="L133" s="48">
        <v>6.6000000000000003E-2</v>
      </c>
      <c r="M133" s="48">
        <v>9.8699999999999992</v>
      </c>
      <c r="N133" s="48"/>
      <c r="O133" s="48" t="s">
        <v>234</v>
      </c>
    </row>
    <row r="134" spans="1:15" x14ac:dyDescent="0.2">
      <c r="A134" s="26" t="s">
        <v>100</v>
      </c>
      <c r="B134" s="27" t="s">
        <v>94</v>
      </c>
      <c r="C134" s="48">
        <v>0.63100000000000001</v>
      </c>
      <c r="D134" s="48">
        <v>0.20499999999999999</v>
      </c>
      <c r="E134" s="48">
        <v>8.1000000000000003E-2</v>
      </c>
      <c r="F134" s="48">
        <v>6.7000000000000004E-2</v>
      </c>
      <c r="G134" s="48">
        <v>0.14899999999999999</v>
      </c>
      <c r="H134" s="48"/>
      <c r="I134" s="48">
        <v>0.77300000000000002</v>
      </c>
      <c r="J134" s="48">
        <v>8.7749999999999995E-2</v>
      </c>
      <c r="K134" s="48">
        <v>6.6000000000000003E-2</v>
      </c>
      <c r="L134" s="48">
        <v>1.9E-2</v>
      </c>
      <c r="M134" s="48">
        <v>0.19</v>
      </c>
      <c r="N134" s="48"/>
      <c r="O134" s="48">
        <v>0.20599999999999999</v>
      </c>
    </row>
    <row r="135" spans="1:15" ht="15" thickBot="1" x14ac:dyDescent="0.25">
      <c r="A135" s="28" t="s">
        <v>99</v>
      </c>
      <c r="B135" s="29" t="s">
        <v>94</v>
      </c>
      <c r="C135" s="49">
        <v>0.79300000000000004</v>
      </c>
      <c r="D135" s="49">
        <v>0.183</v>
      </c>
      <c r="E135" s="49">
        <v>6.9000000000000006E-2</v>
      </c>
      <c r="F135" s="49">
        <v>0.77</v>
      </c>
      <c r="G135" s="49" t="s">
        <v>234</v>
      </c>
      <c r="H135" s="49"/>
      <c r="I135" s="49">
        <v>0.56200000000000006</v>
      </c>
      <c r="J135" s="49">
        <v>0.08</v>
      </c>
      <c r="K135" s="49">
        <v>6.5000000000000002E-2</v>
      </c>
      <c r="L135" s="49">
        <v>6.9000000000000006E-2</v>
      </c>
      <c r="M135" s="49" t="s">
        <v>234</v>
      </c>
      <c r="N135" s="49"/>
      <c r="O135" s="49">
        <v>0.45300000000000001</v>
      </c>
    </row>
    <row r="136" spans="1:15" ht="15" thickTop="1" x14ac:dyDescent="0.2">
      <c r="A136" s="30">
        <v>286.36</v>
      </c>
      <c r="B136" s="31" t="s">
        <v>101</v>
      </c>
      <c r="C136" s="50">
        <v>0.17899999999999999</v>
      </c>
      <c r="D136" s="50">
        <v>0.111</v>
      </c>
      <c r="E136" s="50">
        <v>6.9000000000000006E-2</v>
      </c>
      <c r="F136" s="50">
        <v>7.0999999999999994E-2</v>
      </c>
      <c r="G136" s="50">
        <v>0.17499999999999999</v>
      </c>
      <c r="H136" s="50"/>
      <c r="I136" s="50">
        <v>0.41799999999999998</v>
      </c>
      <c r="J136" s="50">
        <v>0.20150000000000001</v>
      </c>
      <c r="K136" s="50">
        <v>0.114</v>
      </c>
      <c r="L136" s="50">
        <v>0.121</v>
      </c>
      <c r="M136" s="50">
        <v>3.1E-2</v>
      </c>
      <c r="N136" s="50"/>
      <c r="O136" s="50">
        <v>12.6</v>
      </c>
    </row>
    <row r="137" spans="1:15" x14ac:dyDescent="0.2">
      <c r="A137" s="26">
        <v>288.38</v>
      </c>
      <c r="B137" s="27" t="s">
        <v>101</v>
      </c>
      <c r="C137" s="48">
        <v>0.34</v>
      </c>
      <c r="D137" s="48">
        <v>0.129</v>
      </c>
      <c r="E137" s="48">
        <v>0.114</v>
      </c>
      <c r="F137" s="48">
        <v>7.8E-2</v>
      </c>
      <c r="G137" s="48">
        <v>7.5999999999999998E-2</v>
      </c>
      <c r="H137" s="48"/>
      <c r="I137" s="48">
        <v>1.1100000000000001</v>
      </c>
      <c r="J137" s="48">
        <v>0.45750000000000002</v>
      </c>
      <c r="K137" s="48">
        <v>0.33300000000000002</v>
      </c>
      <c r="L137" s="48">
        <v>0.36599999999999999</v>
      </c>
      <c r="M137" s="48">
        <v>0.219</v>
      </c>
      <c r="N137" s="48"/>
      <c r="O137" s="48">
        <v>0.29099999999999998</v>
      </c>
    </row>
    <row r="138" spans="1:15" x14ac:dyDescent="0.2">
      <c r="A138" s="26" t="s">
        <v>102</v>
      </c>
      <c r="B138" s="27" t="s">
        <v>101</v>
      </c>
      <c r="C138" s="48">
        <v>0.151</v>
      </c>
      <c r="D138" s="48">
        <v>2.7E-2</v>
      </c>
      <c r="E138" s="48">
        <v>0.04</v>
      </c>
      <c r="F138" s="48">
        <v>5.5E-2</v>
      </c>
      <c r="G138" s="48">
        <v>0.57899999999999996</v>
      </c>
      <c r="H138" s="48"/>
      <c r="I138" s="48">
        <v>6.3E-2</v>
      </c>
      <c r="J138" s="48">
        <v>2.2249999999999999E-2</v>
      </c>
      <c r="K138" s="48">
        <v>3.9E-2</v>
      </c>
      <c r="L138" s="48">
        <v>5.3999999999999999E-2</v>
      </c>
      <c r="M138" s="48">
        <v>0.371</v>
      </c>
      <c r="N138" s="48"/>
      <c r="O138" s="48">
        <v>0.35899999999999999</v>
      </c>
    </row>
    <row r="139" spans="1:15" x14ac:dyDescent="0.2">
      <c r="A139" s="26" t="s">
        <v>103</v>
      </c>
      <c r="B139" s="27" t="s">
        <v>101</v>
      </c>
      <c r="C139" s="48">
        <v>0.01</v>
      </c>
      <c r="D139" s="48">
        <v>4.0000000000000001E-3</v>
      </c>
      <c r="E139" s="48">
        <v>5.0000000000000001E-3</v>
      </c>
      <c r="F139" s="48">
        <v>7.0000000000000001E-3</v>
      </c>
      <c r="G139" s="48">
        <v>1.2E-2</v>
      </c>
      <c r="H139" s="48"/>
      <c r="I139" s="48">
        <v>1.4E-2</v>
      </c>
      <c r="J139" s="48">
        <v>3.5000000000000005E-3</v>
      </c>
      <c r="K139" s="48">
        <v>8.0000000000000002E-3</v>
      </c>
      <c r="L139" s="48">
        <v>1.2E-2</v>
      </c>
      <c r="M139" s="48">
        <v>0.01</v>
      </c>
      <c r="N139" s="48"/>
      <c r="O139" s="48">
        <v>6.0000000000000001E-3</v>
      </c>
    </row>
    <row r="140" spans="1:15" x14ac:dyDescent="0.2">
      <c r="A140" s="26" t="s">
        <v>168</v>
      </c>
      <c r="B140" s="27" t="s">
        <v>101</v>
      </c>
      <c r="C140" s="48">
        <v>1.22</v>
      </c>
      <c r="D140" s="48">
        <v>0.34499999999999997</v>
      </c>
      <c r="E140" s="48">
        <v>9.8000000000000004E-2</v>
      </c>
      <c r="F140" s="48">
        <v>0.13300000000000001</v>
      </c>
      <c r="G140" s="48" t="s">
        <v>234</v>
      </c>
      <c r="H140" s="48"/>
      <c r="I140" s="48">
        <v>0.83599999999999997</v>
      </c>
      <c r="J140" s="48">
        <v>0.38874999999999998</v>
      </c>
      <c r="K140" s="48">
        <v>0.124</v>
      </c>
      <c r="L140" s="48">
        <v>6.8000000000000005E-2</v>
      </c>
      <c r="M140" s="48" t="s">
        <v>234</v>
      </c>
      <c r="N140" s="48"/>
      <c r="O140" s="48" t="s">
        <v>234</v>
      </c>
    </row>
    <row r="141" spans="1:15" x14ac:dyDescent="0.2">
      <c r="A141" s="26" t="s">
        <v>104</v>
      </c>
      <c r="B141" s="27" t="s">
        <v>101</v>
      </c>
      <c r="C141" s="48">
        <v>5.8000000000000003E-2</v>
      </c>
      <c r="D141" s="48">
        <v>1.2E-2</v>
      </c>
      <c r="E141" s="48">
        <v>1.0999999999999999E-2</v>
      </c>
      <c r="F141" s="48">
        <v>1.0999999999999999E-2</v>
      </c>
      <c r="G141" s="48">
        <v>0.73499999999999999</v>
      </c>
      <c r="H141" s="48"/>
      <c r="I141" s="48">
        <v>0.161</v>
      </c>
      <c r="J141" s="48">
        <v>8.5000000000000006E-3</v>
      </c>
      <c r="K141" s="48">
        <v>1.2999999999999999E-2</v>
      </c>
      <c r="L141" s="48">
        <v>1.2E-2</v>
      </c>
      <c r="M141" s="48" t="s">
        <v>234</v>
      </c>
      <c r="N141" s="48"/>
      <c r="O141" s="48">
        <v>1.2E-2</v>
      </c>
    </row>
    <row r="142" spans="1:15" x14ac:dyDescent="0.2">
      <c r="A142" s="26" t="s">
        <v>170</v>
      </c>
      <c r="B142" s="27" t="s">
        <v>101</v>
      </c>
      <c r="C142" s="48">
        <v>0.26700000000000002</v>
      </c>
      <c r="D142" s="48">
        <v>0.107</v>
      </c>
      <c r="E142" s="48">
        <v>7.0999999999999994E-2</v>
      </c>
      <c r="F142" s="48">
        <v>7.0999999999999994E-2</v>
      </c>
      <c r="G142" s="48">
        <v>0.158</v>
      </c>
      <c r="H142" s="48"/>
      <c r="I142" s="48">
        <v>0.25</v>
      </c>
      <c r="J142" s="48">
        <v>9.0749999999999997E-2</v>
      </c>
      <c r="K142" s="48">
        <v>8.5000000000000006E-2</v>
      </c>
      <c r="L142" s="48">
        <v>0.11899999999999999</v>
      </c>
      <c r="M142" s="48">
        <v>0.193</v>
      </c>
      <c r="N142" s="48"/>
      <c r="O142" s="48">
        <v>0.63300000000000001</v>
      </c>
    </row>
    <row r="143" spans="1:15" x14ac:dyDescent="0.2">
      <c r="A143" s="26" t="s">
        <v>105</v>
      </c>
      <c r="B143" s="27" t="s">
        <v>101</v>
      </c>
      <c r="C143" s="48">
        <v>5.0999999999999997E-2</v>
      </c>
      <c r="D143" s="48">
        <v>2.5000000000000001E-2</v>
      </c>
      <c r="E143" s="48">
        <v>2.1999999999999999E-2</v>
      </c>
      <c r="F143" s="48">
        <v>2.1000000000000001E-2</v>
      </c>
      <c r="G143" s="48">
        <v>0.19900000000000001</v>
      </c>
      <c r="H143" s="48"/>
      <c r="I143" s="48">
        <v>5.1999999999999998E-2</v>
      </c>
      <c r="J143" s="48">
        <v>4.675E-2</v>
      </c>
      <c r="K143" s="48">
        <v>4.2000000000000003E-2</v>
      </c>
      <c r="L143" s="48">
        <v>3.5999999999999997E-2</v>
      </c>
      <c r="M143" s="48">
        <v>6.25</v>
      </c>
      <c r="N143" s="48"/>
      <c r="O143" s="48">
        <v>7.5999999999999998E-2</v>
      </c>
    </row>
    <row r="144" spans="1:15" x14ac:dyDescent="0.2">
      <c r="A144" s="26" t="s">
        <v>106</v>
      </c>
      <c r="B144" s="27" t="s">
        <v>101</v>
      </c>
      <c r="C144" s="48">
        <v>1.71</v>
      </c>
      <c r="D144" s="48">
        <v>0.52</v>
      </c>
      <c r="E144" s="48">
        <v>0.29399999999999998</v>
      </c>
      <c r="F144" s="48">
        <v>0.27300000000000002</v>
      </c>
      <c r="G144" s="48">
        <v>9.91</v>
      </c>
      <c r="H144" s="48"/>
      <c r="I144" s="48">
        <v>3.22</v>
      </c>
      <c r="J144" s="48">
        <v>1.39825</v>
      </c>
      <c r="K144" s="48">
        <v>1.08</v>
      </c>
      <c r="L144" s="48">
        <v>0.60799999999999998</v>
      </c>
      <c r="M144" s="48" t="s">
        <v>234</v>
      </c>
      <c r="N144" s="48"/>
      <c r="O144" s="48" t="s">
        <v>234</v>
      </c>
    </row>
    <row r="145" spans="1:15" x14ac:dyDescent="0.2">
      <c r="A145" s="26" t="s">
        <v>107</v>
      </c>
      <c r="B145" s="27" t="s">
        <v>101</v>
      </c>
      <c r="C145" s="48">
        <v>4.7E-2</v>
      </c>
      <c r="D145" s="48">
        <v>1.2999999999999999E-2</v>
      </c>
      <c r="E145" s="48">
        <v>0.01</v>
      </c>
      <c r="F145" s="48">
        <v>0.01</v>
      </c>
      <c r="G145" s="48">
        <v>5.3999999999999999E-2</v>
      </c>
      <c r="H145" s="48"/>
      <c r="I145" s="48">
        <v>0.184</v>
      </c>
      <c r="J145" s="48">
        <v>5.6500000000000009E-2</v>
      </c>
      <c r="K145" s="48">
        <v>4.1000000000000002E-2</v>
      </c>
      <c r="L145" s="48">
        <v>7.8E-2</v>
      </c>
      <c r="M145" s="48">
        <v>0.13200000000000001</v>
      </c>
      <c r="N145" s="48"/>
      <c r="O145" s="48">
        <v>4.1000000000000002E-2</v>
      </c>
    </row>
    <row r="146" spans="1:15" x14ac:dyDescent="0.2">
      <c r="A146" s="26" t="s">
        <v>108</v>
      </c>
      <c r="B146" s="27" t="s">
        <v>101</v>
      </c>
      <c r="C146" s="48">
        <v>0.27400000000000002</v>
      </c>
      <c r="D146" s="48">
        <v>0.14299999999999999</v>
      </c>
      <c r="E146" s="48">
        <v>0.125</v>
      </c>
      <c r="F146" s="48">
        <v>6.6000000000000003E-2</v>
      </c>
      <c r="G146" s="48">
        <v>0.13800000000000001</v>
      </c>
      <c r="H146" s="48"/>
      <c r="I146" s="48">
        <v>0.40200000000000002</v>
      </c>
      <c r="J146" s="48">
        <v>0.25924999999999998</v>
      </c>
      <c r="K146" s="48">
        <v>0.19600000000000001</v>
      </c>
      <c r="L146" s="48">
        <v>8.3000000000000004E-2</v>
      </c>
      <c r="M146" s="48">
        <v>0.18</v>
      </c>
      <c r="N146" s="48"/>
      <c r="O146" s="48">
        <v>7.2999999999999995E-2</v>
      </c>
    </row>
    <row r="147" spans="1:15" x14ac:dyDescent="0.2">
      <c r="A147" s="26" t="s">
        <v>109</v>
      </c>
      <c r="B147" s="27" t="s">
        <v>101</v>
      </c>
      <c r="C147" s="48">
        <v>0.63500000000000001</v>
      </c>
      <c r="D147" s="48">
        <v>0.27900000000000003</v>
      </c>
      <c r="E147" s="48">
        <v>0.10299999999999999</v>
      </c>
      <c r="F147" s="48">
        <v>0.107</v>
      </c>
      <c r="G147" s="48" t="s">
        <v>234</v>
      </c>
      <c r="H147" s="48"/>
      <c r="I147" s="48">
        <v>0.437</v>
      </c>
      <c r="J147" s="48">
        <v>0.34925</v>
      </c>
      <c r="K147" s="48">
        <v>0.15</v>
      </c>
      <c r="L147" s="48">
        <v>8.6999999999999994E-2</v>
      </c>
      <c r="M147" s="48" t="s">
        <v>234</v>
      </c>
      <c r="N147" s="48"/>
      <c r="O147" s="48">
        <v>0.95799999999999996</v>
      </c>
    </row>
    <row r="148" spans="1:15" x14ac:dyDescent="0.2">
      <c r="A148" s="26" t="s">
        <v>110</v>
      </c>
      <c r="B148" s="27" t="s">
        <v>101</v>
      </c>
      <c r="C148" s="48">
        <v>0.30399999999999999</v>
      </c>
      <c r="D148" s="48">
        <v>0.107</v>
      </c>
      <c r="E148" s="48">
        <v>6.3E-2</v>
      </c>
      <c r="F148" s="48">
        <v>5.6000000000000001E-2</v>
      </c>
      <c r="G148" s="48">
        <v>0.109</v>
      </c>
      <c r="H148" s="48"/>
      <c r="I148" s="48">
        <v>0.48399999999999999</v>
      </c>
      <c r="J148" s="48">
        <v>0.17625000000000002</v>
      </c>
      <c r="K148" s="48">
        <v>0.121</v>
      </c>
      <c r="L148" s="48">
        <v>0.129</v>
      </c>
      <c r="M148" s="48">
        <v>0.14199999999999999</v>
      </c>
      <c r="N148" s="48"/>
      <c r="O148" s="48">
        <v>0.13600000000000001</v>
      </c>
    </row>
    <row r="149" spans="1:15" x14ac:dyDescent="0.2">
      <c r="A149" s="26" t="s">
        <v>111</v>
      </c>
      <c r="B149" s="27" t="s">
        <v>101</v>
      </c>
      <c r="C149" s="48">
        <v>0.17599999999999999</v>
      </c>
      <c r="D149" s="48">
        <v>8.7999999999999995E-2</v>
      </c>
      <c r="E149" s="48">
        <v>5.8000000000000003E-2</v>
      </c>
      <c r="F149" s="48">
        <v>4.3999999999999997E-2</v>
      </c>
      <c r="G149" s="48">
        <v>0.10100000000000001</v>
      </c>
      <c r="H149" s="48"/>
      <c r="I149" s="48">
        <v>0.17499999999999999</v>
      </c>
      <c r="J149" s="48">
        <v>0.16174999999999998</v>
      </c>
      <c r="K149" s="48">
        <v>7.5999999999999998E-2</v>
      </c>
      <c r="L149" s="48">
        <v>9.2999999999999999E-2</v>
      </c>
      <c r="M149" s="48">
        <v>7.0000000000000007E-2</v>
      </c>
      <c r="N149" s="48"/>
      <c r="O149" s="48" t="s">
        <v>234</v>
      </c>
    </row>
    <row r="150" spans="1:15" x14ac:dyDescent="0.2">
      <c r="A150" s="26" t="s">
        <v>171</v>
      </c>
      <c r="B150" s="27" t="s">
        <v>101</v>
      </c>
      <c r="C150" s="48">
        <v>6.3E-2</v>
      </c>
      <c r="D150" s="48">
        <v>4.2999999999999997E-2</v>
      </c>
      <c r="E150" s="48">
        <v>4.2000000000000003E-2</v>
      </c>
      <c r="F150" s="48">
        <v>4.4999999999999998E-2</v>
      </c>
      <c r="G150" s="48">
        <v>0.09</v>
      </c>
      <c r="H150" s="48"/>
      <c r="I150" s="48">
        <v>0.187</v>
      </c>
      <c r="J150" s="48">
        <v>9.4E-2</v>
      </c>
      <c r="K150" s="48">
        <v>8.3000000000000004E-2</v>
      </c>
      <c r="L150" s="48">
        <v>0.153</v>
      </c>
      <c r="M150" s="48">
        <v>8.5000000000000006E-2</v>
      </c>
      <c r="N150" s="48"/>
      <c r="O150" s="48">
        <v>7.1999999999999995E-2</v>
      </c>
    </row>
    <row r="151" spans="1:15" x14ac:dyDescent="0.2">
      <c r="A151" s="26" t="s">
        <v>177</v>
      </c>
      <c r="B151" s="27" t="s">
        <v>101</v>
      </c>
      <c r="C151" s="48">
        <v>12.7</v>
      </c>
      <c r="D151" s="48">
        <v>1.55</v>
      </c>
      <c r="E151" s="48">
        <v>0.67200000000000004</v>
      </c>
      <c r="F151" s="48">
        <v>0.376</v>
      </c>
      <c r="G151" s="48" t="s">
        <v>234</v>
      </c>
      <c r="H151" s="48"/>
      <c r="I151" s="48">
        <v>3.01</v>
      </c>
      <c r="J151" s="48">
        <v>0.67774999999999996</v>
      </c>
      <c r="K151" s="48">
        <v>0.43099999999999999</v>
      </c>
      <c r="L151" s="48">
        <v>0.33100000000000002</v>
      </c>
      <c r="M151" s="48" t="s">
        <v>234</v>
      </c>
      <c r="N151" s="48"/>
      <c r="O151" s="48" t="s">
        <v>234</v>
      </c>
    </row>
    <row r="152" spans="1:15" x14ac:dyDescent="0.2">
      <c r="A152" s="26" t="s">
        <v>178</v>
      </c>
      <c r="B152" s="27" t="s">
        <v>101</v>
      </c>
      <c r="C152" s="48">
        <v>1.24</v>
      </c>
      <c r="D152" s="48">
        <v>0.40699999999999997</v>
      </c>
      <c r="E152" s="48">
        <v>0.26800000000000002</v>
      </c>
      <c r="F152" s="48">
        <v>0.14799999999999999</v>
      </c>
      <c r="G152" s="48" t="s">
        <v>234</v>
      </c>
      <c r="H152" s="48"/>
      <c r="I152" s="48">
        <v>0.89100000000000001</v>
      </c>
      <c r="J152" s="48">
        <v>0.44400000000000001</v>
      </c>
      <c r="K152" s="48">
        <v>0.33500000000000002</v>
      </c>
      <c r="L152" s="48">
        <v>0.11700000000000001</v>
      </c>
      <c r="M152" s="48">
        <v>6.95</v>
      </c>
      <c r="N152" s="48"/>
      <c r="O152" s="48">
        <v>0.59499999999999997</v>
      </c>
    </row>
    <row r="153" spans="1:15" x14ac:dyDescent="0.2">
      <c r="A153" s="26" t="s">
        <v>228</v>
      </c>
      <c r="B153" s="27" t="s">
        <v>101</v>
      </c>
      <c r="C153" s="48">
        <v>0.51100000000000001</v>
      </c>
      <c r="D153" s="48">
        <v>0.39700000000000002</v>
      </c>
      <c r="E153" s="48">
        <v>0.13700000000000001</v>
      </c>
      <c r="F153" s="48">
        <v>9.0999999999999998E-2</v>
      </c>
      <c r="G153" s="48">
        <v>0.31</v>
      </c>
      <c r="H153" s="48"/>
      <c r="I153" s="48">
        <v>1.38</v>
      </c>
      <c r="J153" s="48">
        <v>0.59875</v>
      </c>
      <c r="K153" s="48">
        <v>0.441</v>
      </c>
      <c r="L153" s="48">
        <v>0.25600000000000001</v>
      </c>
      <c r="M153" s="48">
        <v>0.246</v>
      </c>
      <c r="N153" s="48"/>
      <c r="O153" s="48">
        <v>0.64500000000000002</v>
      </c>
    </row>
    <row r="154" spans="1:15" x14ac:dyDescent="0.2">
      <c r="A154" s="26" t="s">
        <v>180</v>
      </c>
      <c r="B154" s="27" t="s">
        <v>101</v>
      </c>
      <c r="C154" s="48" t="s">
        <v>234</v>
      </c>
      <c r="D154" s="48">
        <v>1.58</v>
      </c>
      <c r="E154" s="48">
        <v>5.2999999999999999E-2</v>
      </c>
      <c r="F154" s="48">
        <v>0.83</v>
      </c>
      <c r="G154" s="48" t="s">
        <v>234</v>
      </c>
      <c r="H154" s="48"/>
      <c r="I154" s="48" t="s">
        <v>234</v>
      </c>
      <c r="J154" s="48">
        <v>1.2757499999999999</v>
      </c>
      <c r="K154" s="48">
        <v>6.2E-2</v>
      </c>
      <c r="L154" s="48">
        <v>6.9000000000000006E-2</v>
      </c>
      <c r="M154" s="48" t="s">
        <v>234</v>
      </c>
      <c r="N154" s="48"/>
      <c r="O154" s="48" t="s">
        <v>234</v>
      </c>
    </row>
    <row r="155" spans="1:15" x14ac:dyDescent="0.2">
      <c r="A155" s="26" t="s">
        <v>181</v>
      </c>
      <c r="B155" s="27" t="s">
        <v>101</v>
      </c>
      <c r="C155" s="48" t="s">
        <v>234</v>
      </c>
      <c r="D155" s="48" t="s">
        <v>234</v>
      </c>
      <c r="E155" s="48" t="s">
        <v>234</v>
      </c>
      <c r="F155" s="48" t="s">
        <v>234</v>
      </c>
      <c r="G155" s="48" t="s">
        <v>234</v>
      </c>
      <c r="H155" s="48"/>
      <c r="I155" s="48" t="s">
        <v>234</v>
      </c>
      <c r="J155" s="48" t="s">
        <v>234</v>
      </c>
      <c r="K155" s="48" t="s">
        <v>234</v>
      </c>
      <c r="L155" s="48" t="s">
        <v>234</v>
      </c>
      <c r="M155" s="48" t="s">
        <v>234</v>
      </c>
      <c r="N155" s="48"/>
      <c r="O155" s="48" t="s">
        <v>234</v>
      </c>
    </row>
    <row r="156" spans="1:15" x14ac:dyDescent="0.2">
      <c r="A156" s="26" t="s">
        <v>183</v>
      </c>
      <c r="B156" s="27" t="s">
        <v>101</v>
      </c>
      <c r="C156" s="48" t="s">
        <v>234</v>
      </c>
      <c r="D156" s="48">
        <v>2.08</v>
      </c>
      <c r="E156" s="48">
        <v>0.13200000000000001</v>
      </c>
      <c r="F156" s="48">
        <v>0.17199999999999999</v>
      </c>
      <c r="G156" s="48" t="s">
        <v>234</v>
      </c>
      <c r="H156" s="48"/>
      <c r="I156" s="48" t="s">
        <v>234</v>
      </c>
      <c r="J156" s="48">
        <v>2.2725</v>
      </c>
      <c r="K156" s="48">
        <v>0.34200000000000003</v>
      </c>
      <c r="L156" s="48">
        <v>0.115</v>
      </c>
      <c r="M156" s="48" t="s">
        <v>234</v>
      </c>
      <c r="N156" s="48"/>
      <c r="O156" s="48" t="s">
        <v>234</v>
      </c>
    </row>
    <row r="157" spans="1:15" x14ac:dyDescent="0.2">
      <c r="A157" s="26" t="s">
        <v>184</v>
      </c>
      <c r="B157" s="27" t="s">
        <v>101</v>
      </c>
      <c r="C157" s="48">
        <v>0.29699999999999999</v>
      </c>
      <c r="D157" s="48">
        <v>0.159</v>
      </c>
      <c r="E157" s="48">
        <v>8.5999999999999993E-2</v>
      </c>
      <c r="F157" s="48">
        <v>5.3999999999999999E-2</v>
      </c>
      <c r="G157" s="48">
        <v>0.13700000000000001</v>
      </c>
      <c r="H157" s="48"/>
      <c r="I157" s="48">
        <v>0.23400000000000001</v>
      </c>
      <c r="J157" s="48">
        <v>0.15150000000000002</v>
      </c>
      <c r="K157" s="48">
        <v>6.3E-2</v>
      </c>
      <c r="L157" s="48">
        <v>0.10199999999999999</v>
      </c>
      <c r="M157" s="48">
        <v>8.1000000000000003E-2</v>
      </c>
      <c r="N157" s="48"/>
      <c r="O157" s="48">
        <v>0.182</v>
      </c>
    </row>
    <row r="158" spans="1:15" x14ac:dyDescent="0.2">
      <c r="A158" s="26" t="s">
        <v>185</v>
      </c>
      <c r="B158" s="27" t="s">
        <v>101</v>
      </c>
      <c r="C158" s="48">
        <v>0.19800000000000001</v>
      </c>
      <c r="D158" s="48">
        <v>0.17699999999999999</v>
      </c>
      <c r="E158" s="48">
        <v>6.4000000000000001E-2</v>
      </c>
      <c r="F158" s="48">
        <v>0.05</v>
      </c>
      <c r="G158" s="48">
        <v>0.15</v>
      </c>
      <c r="H158" s="48"/>
      <c r="I158" s="48">
        <v>0.26300000000000001</v>
      </c>
      <c r="J158" s="48">
        <v>0.24400000000000002</v>
      </c>
      <c r="K158" s="48">
        <v>0.20100000000000001</v>
      </c>
      <c r="L158" s="48">
        <v>0.29299999999999998</v>
      </c>
      <c r="M158" s="48">
        <v>0.14599999999999999</v>
      </c>
      <c r="N158" s="48"/>
      <c r="O158" s="48">
        <v>0.122</v>
      </c>
    </row>
    <row r="159" spans="1:15" x14ac:dyDescent="0.2">
      <c r="A159" s="26" t="s">
        <v>186</v>
      </c>
      <c r="B159" s="27" t="s">
        <v>101</v>
      </c>
      <c r="C159" s="48">
        <v>0.21099999999999999</v>
      </c>
      <c r="D159" s="48">
        <v>8.7999999999999995E-2</v>
      </c>
      <c r="E159" s="48">
        <v>6.5000000000000002E-2</v>
      </c>
      <c r="F159" s="48">
        <v>0.04</v>
      </c>
      <c r="G159" s="48">
        <v>0.375</v>
      </c>
      <c r="H159" s="48"/>
      <c r="I159" s="48">
        <v>0.33700000000000002</v>
      </c>
      <c r="J159" s="48">
        <v>0.11599999999999999</v>
      </c>
      <c r="K159" s="48">
        <v>0.08</v>
      </c>
      <c r="L159" s="48">
        <v>6.5000000000000002E-2</v>
      </c>
      <c r="M159" s="48">
        <v>0.219</v>
      </c>
      <c r="N159" s="48"/>
      <c r="O159" s="48">
        <v>1.55</v>
      </c>
    </row>
    <row r="160" spans="1:15" x14ac:dyDescent="0.2">
      <c r="A160" s="26" t="s">
        <v>187</v>
      </c>
      <c r="B160" s="27" t="s">
        <v>101</v>
      </c>
      <c r="C160" s="48">
        <v>0.77800000000000002</v>
      </c>
      <c r="D160" s="48">
        <v>0.46700000000000003</v>
      </c>
      <c r="E160" s="48">
        <v>0.20100000000000001</v>
      </c>
      <c r="F160" s="48">
        <v>0.158</v>
      </c>
      <c r="G160" s="48">
        <v>0.47599999999999998</v>
      </c>
      <c r="H160" s="48"/>
      <c r="I160" s="48">
        <v>0.73499999999999999</v>
      </c>
      <c r="J160" s="48">
        <v>0.26</v>
      </c>
      <c r="K160" s="48">
        <v>0.124</v>
      </c>
      <c r="L160" s="48">
        <v>0.109</v>
      </c>
      <c r="M160" s="48">
        <v>0.32200000000000001</v>
      </c>
      <c r="N160" s="48"/>
      <c r="O160" s="48" t="s">
        <v>234</v>
      </c>
    </row>
    <row r="161" spans="1:15" x14ac:dyDescent="0.2">
      <c r="A161" s="26" t="s">
        <v>112</v>
      </c>
      <c r="B161" s="27" t="s">
        <v>101</v>
      </c>
      <c r="C161" s="48">
        <v>0.55800000000000005</v>
      </c>
      <c r="D161" s="48">
        <v>5.8000000000000003E-2</v>
      </c>
      <c r="E161" s="48">
        <v>4.8000000000000001E-2</v>
      </c>
      <c r="F161" s="48">
        <v>6.3E-2</v>
      </c>
      <c r="G161" s="48" t="s">
        <v>234</v>
      </c>
      <c r="H161" s="48"/>
      <c r="I161" s="48">
        <v>0.59699999999999998</v>
      </c>
      <c r="J161" s="48">
        <v>3.0249999999999999E-2</v>
      </c>
      <c r="K161" s="48">
        <v>3.5000000000000003E-2</v>
      </c>
      <c r="L161" s="48">
        <v>4.7E-2</v>
      </c>
      <c r="M161" s="48" t="s">
        <v>234</v>
      </c>
      <c r="N161" s="48"/>
      <c r="O161" s="48" t="s">
        <v>234</v>
      </c>
    </row>
    <row r="162" spans="1:15" x14ac:dyDescent="0.2">
      <c r="A162" s="26" t="s">
        <v>113</v>
      </c>
      <c r="B162" s="27" t="s">
        <v>101</v>
      </c>
      <c r="C162" s="48" t="s">
        <v>234</v>
      </c>
      <c r="D162" s="48">
        <v>34.799999999999997</v>
      </c>
      <c r="E162" s="48">
        <v>2.72</v>
      </c>
      <c r="F162" s="48" t="s">
        <v>234</v>
      </c>
      <c r="G162" s="48" t="s">
        <v>234</v>
      </c>
      <c r="H162" s="48"/>
      <c r="I162" s="48" t="s">
        <v>234</v>
      </c>
      <c r="J162" s="48" t="s">
        <v>234</v>
      </c>
      <c r="K162" s="48">
        <v>1.08</v>
      </c>
      <c r="L162" s="48" t="s">
        <v>234</v>
      </c>
      <c r="M162" s="48">
        <v>7.75</v>
      </c>
      <c r="N162" s="48"/>
      <c r="O162" s="48" t="s">
        <v>234</v>
      </c>
    </row>
    <row r="163" spans="1:15" x14ac:dyDescent="0.2">
      <c r="A163" s="26" t="s">
        <v>114</v>
      </c>
      <c r="B163" s="27" t="s">
        <v>101</v>
      </c>
      <c r="C163" s="48">
        <v>0.24099999999999999</v>
      </c>
      <c r="D163" s="48">
        <v>0.17299999999999999</v>
      </c>
      <c r="E163" s="48">
        <v>4.2999999999999997E-2</v>
      </c>
      <c r="F163" s="48">
        <v>5.7000000000000002E-2</v>
      </c>
      <c r="G163" s="48">
        <v>0.23100000000000001</v>
      </c>
      <c r="H163" s="48"/>
      <c r="I163" s="48">
        <v>1.39</v>
      </c>
      <c r="J163" s="48">
        <v>0.69399999999999995</v>
      </c>
      <c r="K163" s="48">
        <v>0.20300000000000001</v>
      </c>
      <c r="L163" s="48">
        <v>0.16800000000000001</v>
      </c>
      <c r="M163" s="48">
        <v>0.224</v>
      </c>
      <c r="N163" s="48"/>
      <c r="O163" s="48" t="s">
        <v>234</v>
      </c>
    </row>
    <row r="164" spans="1:15" x14ac:dyDescent="0.2">
      <c r="A164" s="26" t="s">
        <v>225</v>
      </c>
      <c r="B164" s="27" t="s">
        <v>101</v>
      </c>
      <c r="C164" s="48">
        <v>1.55</v>
      </c>
      <c r="D164" s="48">
        <v>0.61799999999999999</v>
      </c>
      <c r="E164" s="48">
        <v>0.314</v>
      </c>
      <c r="F164" s="48">
        <v>0.13200000000000001</v>
      </c>
      <c r="G164" s="48">
        <v>0.53900000000000003</v>
      </c>
      <c r="H164" s="48"/>
      <c r="I164" s="48">
        <v>0.84399999999999997</v>
      </c>
      <c r="J164" s="48">
        <v>0.61824999999999997</v>
      </c>
      <c r="K164" s="48">
        <v>0.308</v>
      </c>
      <c r="L164" s="48">
        <v>0.19400000000000001</v>
      </c>
      <c r="M164" s="48">
        <v>0.35899999999999999</v>
      </c>
      <c r="N164" s="48"/>
      <c r="O164" s="48">
        <v>16</v>
      </c>
    </row>
    <row r="165" spans="1:15" x14ac:dyDescent="0.2">
      <c r="A165" s="26" t="s">
        <v>115</v>
      </c>
      <c r="B165" s="27" t="s">
        <v>101</v>
      </c>
      <c r="C165" s="48" t="s">
        <v>234</v>
      </c>
      <c r="D165" s="48">
        <v>14</v>
      </c>
      <c r="E165" s="48">
        <v>0.5</v>
      </c>
      <c r="F165" s="48">
        <v>3.55</v>
      </c>
      <c r="G165" s="48" t="s">
        <v>234</v>
      </c>
      <c r="H165" s="48"/>
      <c r="I165" s="48">
        <v>10.1</v>
      </c>
      <c r="J165" s="48">
        <v>0.57200000000000006</v>
      </c>
      <c r="K165" s="48">
        <v>0.10100000000000001</v>
      </c>
      <c r="L165" s="48">
        <v>6.7000000000000004E-2</v>
      </c>
      <c r="M165" s="48">
        <v>1.81</v>
      </c>
      <c r="N165" s="48"/>
      <c r="O165" s="48" t="s">
        <v>234</v>
      </c>
    </row>
    <row r="166" spans="1:15" x14ac:dyDescent="0.2">
      <c r="A166" s="26" t="s">
        <v>217</v>
      </c>
      <c r="B166" s="27" t="s">
        <v>101</v>
      </c>
      <c r="C166" s="48">
        <v>3.4</v>
      </c>
      <c r="D166" s="48">
        <v>1.06</v>
      </c>
      <c r="E166" s="48">
        <v>0.33400000000000002</v>
      </c>
      <c r="F166" s="48">
        <v>0.497</v>
      </c>
      <c r="G166" s="48">
        <v>1.1000000000000001</v>
      </c>
      <c r="H166" s="48"/>
      <c r="I166" s="48">
        <v>3.69</v>
      </c>
      <c r="J166" s="48">
        <v>0.93724999999999992</v>
      </c>
      <c r="K166" s="48">
        <v>0.41599999999999998</v>
      </c>
      <c r="L166" s="48">
        <v>0.33400000000000002</v>
      </c>
      <c r="M166" s="48">
        <v>0.45300000000000001</v>
      </c>
      <c r="N166" s="48"/>
      <c r="O166" s="48" t="s">
        <v>234</v>
      </c>
    </row>
    <row r="167" spans="1:15" x14ac:dyDescent="0.2">
      <c r="A167" s="26" t="s">
        <v>218</v>
      </c>
      <c r="B167" s="27" t="s">
        <v>101</v>
      </c>
      <c r="C167" s="48">
        <v>0.186</v>
      </c>
      <c r="D167" s="48">
        <v>8.8999999999999996E-2</v>
      </c>
      <c r="E167" s="48">
        <v>5.2999999999999999E-2</v>
      </c>
      <c r="F167" s="48">
        <v>3.2000000000000001E-2</v>
      </c>
      <c r="G167" s="48">
        <v>0.09</v>
      </c>
      <c r="H167" s="48"/>
      <c r="I167" s="48">
        <v>0.41699999999999998</v>
      </c>
      <c r="J167" s="48">
        <v>0.12075</v>
      </c>
      <c r="K167" s="48">
        <v>0.107</v>
      </c>
      <c r="L167" s="48">
        <v>3.4000000000000002E-2</v>
      </c>
      <c r="M167" s="48">
        <v>0.05</v>
      </c>
      <c r="N167" s="48"/>
      <c r="O167" s="48" t="s">
        <v>234</v>
      </c>
    </row>
    <row r="168" spans="1:15" x14ac:dyDescent="0.2">
      <c r="A168" s="26" t="s">
        <v>116</v>
      </c>
      <c r="B168" s="27" t="s">
        <v>101</v>
      </c>
      <c r="C168" s="48">
        <v>0.44800000000000001</v>
      </c>
      <c r="D168" s="48">
        <v>0.26800000000000002</v>
      </c>
      <c r="E168" s="48">
        <v>0.20499999999999999</v>
      </c>
      <c r="F168" s="48">
        <v>0.17799999999999999</v>
      </c>
      <c r="G168" s="48">
        <v>0.44600000000000001</v>
      </c>
      <c r="H168" s="48"/>
      <c r="I168" s="48">
        <v>0.77100000000000002</v>
      </c>
      <c r="J168" s="48">
        <v>0.39599999999999996</v>
      </c>
      <c r="K168" s="48">
        <v>0.29299999999999998</v>
      </c>
      <c r="L168" s="48">
        <v>0.253</v>
      </c>
      <c r="M168" s="48">
        <v>0.35599999999999998</v>
      </c>
      <c r="N168" s="48"/>
      <c r="O168" s="48" t="s">
        <v>234</v>
      </c>
    </row>
    <row r="169" spans="1:15" x14ac:dyDescent="0.2">
      <c r="A169" s="26" t="s">
        <v>117</v>
      </c>
      <c r="B169" s="27" t="s">
        <v>101</v>
      </c>
      <c r="C169" s="48">
        <v>0.96</v>
      </c>
      <c r="D169" s="48">
        <v>0.23699999999999999</v>
      </c>
      <c r="E169" s="48">
        <v>0.18</v>
      </c>
      <c r="F169" s="48">
        <v>0.36899999999999999</v>
      </c>
      <c r="G169" s="48">
        <v>2.2999999999999998</v>
      </c>
      <c r="H169" s="48"/>
      <c r="I169" s="48">
        <v>1.1499999999999999</v>
      </c>
      <c r="J169" s="48">
        <v>0.14050000000000001</v>
      </c>
      <c r="K169" s="48">
        <v>0.20100000000000001</v>
      </c>
      <c r="L169" s="48">
        <v>0.39400000000000002</v>
      </c>
      <c r="M169" s="48">
        <v>7.2</v>
      </c>
      <c r="N169" s="48"/>
      <c r="O169" s="48">
        <v>0.629</v>
      </c>
    </row>
    <row r="170" spans="1:15" x14ac:dyDescent="0.2">
      <c r="A170" s="26" t="s">
        <v>118</v>
      </c>
      <c r="B170" s="27" t="s">
        <v>101</v>
      </c>
      <c r="C170" s="48">
        <v>0.183</v>
      </c>
      <c r="D170" s="48">
        <v>7.5999999999999998E-2</v>
      </c>
      <c r="E170" s="48">
        <v>4.2000000000000003E-2</v>
      </c>
      <c r="F170" s="48">
        <v>6.7000000000000004E-2</v>
      </c>
      <c r="G170" s="48">
        <v>0.15</v>
      </c>
      <c r="H170" s="48"/>
      <c r="I170" s="48">
        <v>0.13400000000000001</v>
      </c>
      <c r="J170" s="48">
        <v>3.7999999999999999E-2</v>
      </c>
      <c r="K170" s="48">
        <v>2.4E-2</v>
      </c>
      <c r="L170" s="48">
        <v>6.8000000000000005E-2</v>
      </c>
      <c r="M170" s="48">
        <v>0.109</v>
      </c>
      <c r="N170" s="48"/>
      <c r="O170" s="48">
        <v>7.72</v>
      </c>
    </row>
    <row r="171" spans="1:15" x14ac:dyDescent="0.2">
      <c r="A171" s="26" t="s">
        <v>119</v>
      </c>
      <c r="B171" s="27" t="s">
        <v>101</v>
      </c>
      <c r="C171" s="48">
        <v>7.4999999999999997E-2</v>
      </c>
      <c r="D171" s="48">
        <v>6.4000000000000001E-2</v>
      </c>
      <c r="E171" s="48">
        <v>1.7000000000000001E-2</v>
      </c>
      <c r="F171" s="48">
        <v>1.7999999999999999E-2</v>
      </c>
      <c r="G171" s="48">
        <v>0.14599999999999999</v>
      </c>
      <c r="H171" s="48"/>
      <c r="I171" s="48">
        <v>0.32600000000000001</v>
      </c>
      <c r="J171" s="48">
        <v>0.10899999999999999</v>
      </c>
      <c r="K171" s="48">
        <v>6.2E-2</v>
      </c>
      <c r="L171" s="48">
        <v>2.9000000000000001E-2</v>
      </c>
      <c r="M171" s="48">
        <v>0.65800000000000003</v>
      </c>
      <c r="N171" s="48"/>
      <c r="O171" s="48">
        <v>5.04</v>
      </c>
    </row>
    <row r="172" spans="1:15" x14ac:dyDescent="0.2">
      <c r="A172" s="26" t="s">
        <v>120</v>
      </c>
      <c r="B172" s="27" t="s">
        <v>101</v>
      </c>
      <c r="C172" s="48" t="s">
        <v>234</v>
      </c>
      <c r="D172" s="48">
        <v>2.04</v>
      </c>
      <c r="E172" s="48">
        <v>0.26100000000000001</v>
      </c>
      <c r="F172" s="48">
        <v>0.78500000000000003</v>
      </c>
      <c r="G172" s="48">
        <v>2.2799999999999998</v>
      </c>
      <c r="H172" s="48"/>
      <c r="I172" s="48">
        <v>2.94</v>
      </c>
      <c r="J172" s="48">
        <v>0.86425000000000007</v>
      </c>
      <c r="K172" s="48">
        <v>0.14799999999999999</v>
      </c>
      <c r="L172" s="48">
        <v>8.1000000000000003E-2</v>
      </c>
      <c r="M172" s="48">
        <v>0.49</v>
      </c>
      <c r="N172" s="48"/>
      <c r="O172" s="48" t="s">
        <v>234</v>
      </c>
    </row>
    <row r="173" spans="1:15" x14ac:dyDescent="0.2">
      <c r="A173" s="26" t="s">
        <v>121</v>
      </c>
      <c r="B173" s="27" t="s">
        <v>101</v>
      </c>
      <c r="C173" s="48">
        <v>0.622</v>
      </c>
      <c r="D173" s="48">
        <v>0.318</v>
      </c>
      <c r="E173" s="48">
        <v>2.5000000000000001E-2</v>
      </c>
      <c r="F173" s="48">
        <v>2.1999999999999999E-2</v>
      </c>
      <c r="G173" s="48">
        <v>1.82</v>
      </c>
      <c r="H173" s="48"/>
      <c r="I173" s="48">
        <v>5.94</v>
      </c>
      <c r="J173" s="48">
        <v>4.2924999999999995</v>
      </c>
      <c r="K173" s="48">
        <v>0.111</v>
      </c>
      <c r="L173" s="48">
        <v>6.8000000000000005E-2</v>
      </c>
      <c r="M173" s="48" t="s">
        <v>234</v>
      </c>
      <c r="N173" s="48"/>
      <c r="O173" s="48" t="s">
        <v>234</v>
      </c>
    </row>
    <row r="174" spans="1:15" x14ac:dyDescent="0.2">
      <c r="A174" s="26" t="s">
        <v>122</v>
      </c>
      <c r="B174" s="27" t="s">
        <v>101</v>
      </c>
      <c r="C174" s="48">
        <v>7.9000000000000001E-2</v>
      </c>
      <c r="D174" s="48">
        <v>0.04</v>
      </c>
      <c r="E174" s="48">
        <v>1.4E-2</v>
      </c>
      <c r="F174" s="48">
        <v>1.2999999999999999E-2</v>
      </c>
      <c r="G174" s="48">
        <v>8.5000000000000006E-2</v>
      </c>
      <c r="H174" s="48"/>
      <c r="I174" s="48">
        <v>0.11</v>
      </c>
      <c r="J174" s="48">
        <v>6.0999999999999999E-2</v>
      </c>
      <c r="K174" s="48">
        <v>2.3E-2</v>
      </c>
      <c r="L174" s="48">
        <v>1.6E-2</v>
      </c>
      <c r="M174" s="48">
        <v>6.2E-2</v>
      </c>
      <c r="N174" s="48"/>
      <c r="O174" s="48" t="s">
        <v>234</v>
      </c>
    </row>
    <row r="175" spans="1:15" x14ac:dyDescent="0.2">
      <c r="A175" s="26" t="s">
        <v>123</v>
      </c>
      <c r="B175" s="27" t="s">
        <v>101</v>
      </c>
      <c r="C175" s="48" t="s">
        <v>234</v>
      </c>
      <c r="D175" s="48">
        <v>0.66700000000000004</v>
      </c>
      <c r="E175" s="48">
        <v>0.16500000000000001</v>
      </c>
      <c r="F175" s="48">
        <v>8.2000000000000003E-2</v>
      </c>
      <c r="G175" s="48">
        <v>1.83</v>
      </c>
      <c r="H175" s="48"/>
      <c r="I175" s="48" t="s">
        <v>234</v>
      </c>
      <c r="J175" s="48">
        <v>0.39824999999999999</v>
      </c>
      <c r="K175" s="48">
        <v>0.24199999999999999</v>
      </c>
      <c r="L175" s="48">
        <v>0.04</v>
      </c>
      <c r="M175" s="48">
        <v>0.6</v>
      </c>
      <c r="N175" s="48"/>
      <c r="O175" s="48" t="s">
        <v>234</v>
      </c>
    </row>
    <row r="176" spans="1:15" x14ac:dyDescent="0.2">
      <c r="A176" s="26" t="s">
        <v>124</v>
      </c>
      <c r="B176" s="27" t="s">
        <v>101</v>
      </c>
      <c r="C176" s="48" t="s">
        <v>234</v>
      </c>
      <c r="D176" s="48" t="s">
        <v>234</v>
      </c>
      <c r="E176" s="48">
        <v>0.219</v>
      </c>
      <c r="F176" s="48">
        <v>0.81899999999999995</v>
      </c>
      <c r="G176" s="48" t="s">
        <v>234</v>
      </c>
      <c r="H176" s="48"/>
      <c r="I176" s="48" t="s">
        <v>234</v>
      </c>
      <c r="J176" s="48" t="s">
        <v>234</v>
      </c>
      <c r="K176" s="48">
        <v>7.08</v>
      </c>
      <c r="L176" s="48">
        <v>4.5999999999999999E-2</v>
      </c>
      <c r="M176" s="48" t="s">
        <v>234</v>
      </c>
      <c r="N176" s="48"/>
      <c r="O176" s="48" t="s">
        <v>234</v>
      </c>
    </row>
    <row r="177" spans="1:15" x14ac:dyDescent="0.2">
      <c r="A177" s="26" t="s">
        <v>125</v>
      </c>
      <c r="B177" s="27" t="s">
        <v>101</v>
      </c>
      <c r="C177" s="48">
        <v>7.5999999999999998E-2</v>
      </c>
      <c r="D177" s="48">
        <v>7.0999999999999994E-2</v>
      </c>
      <c r="E177" s="48">
        <v>2.3E-2</v>
      </c>
      <c r="F177" s="48">
        <v>1.2999999999999999E-2</v>
      </c>
      <c r="G177" s="48">
        <v>5.1999999999999998E-2</v>
      </c>
      <c r="H177" s="48"/>
      <c r="I177" s="48">
        <v>5.8000000000000003E-2</v>
      </c>
      <c r="J177" s="48">
        <v>2.5750000000000002E-2</v>
      </c>
      <c r="K177" s="48">
        <v>1.4999999999999999E-2</v>
      </c>
      <c r="L177" s="48">
        <v>1.2999999999999999E-2</v>
      </c>
      <c r="M177" s="48">
        <v>2.5999999999999999E-2</v>
      </c>
      <c r="N177" s="48"/>
      <c r="O177" s="48">
        <v>4.3</v>
      </c>
    </row>
    <row r="178" spans="1:15" x14ac:dyDescent="0.2">
      <c r="A178" s="26" t="s">
        <v>126</v>
      </c>
      <c r="B178" s="27" t="s">
        <v>101</v>
      </c>
      <c r="C178" s="48">
        <v>3.2000000000000001E-2</v>
      </c>
      <c r="D178" s="48">
        <v>0.02</v>
      </c>
      <c r="E178" s="48">
        <v>1.9E-2</v>
      </c>
      <c r="F178" s="48">
        <v>1.0999999999999999E-2</v>
      </c>
      <c r="G178" s="48">
        <v>3.5000000000000003E-2</v>
      </c>
      <c r="H178" s="48"/>
      <c r="I178" s="48">
        <v>2.5000000000000001E-2</v>
      </c>
      <c r="J178" s="48">
        <v>2.5499999999999998E-2</v>
      </c>
      <c r="K178" s="48">
        <v>1.7999999999999999E-2</v>
      </c>
      <c r="L178" s="48">
        <v>1.4E-2</v>
      </c>
      <c r="M178" s="48">
        <v>4.1000000000000002E-2</v>
      </c>
      <c r="N178" s="48"/>
      <c r="O178" s="48">
        <v>0.154</v>
      </c>
    </row>
    <row r="179" spans="1:15" x14ac:dyDescent="0.2">
      <c r="A179" s="26" t="s">
        <v>127</v>
      </c>
      <c r="B179" s="27" t="s">
        <v>101</v>
      </c>
      <c r="C179" s="48" t="s">
        <v>234</v>
      </c>
      <c r="D179" s="48" t="s">
        <v>234</v>
      </c>
      <c r="E179" s="48">
        <v>0.73</v>
      </c>
      <c r="F179" s="48" t="s">
        <v>234</v>
      </c>
      <c r="G179" s="48" t="s">
        <v>234</v>
      </c>
      <c r="H179" s="48"/>
      <c r="I179" s="48" t="s">
        <v>234</v>
      </c>
      <c r="J179" s="48" t="s">
        <v>234</v>
      </c>
      <c r="K179" s="48">
        <v>2.11</v>
      </c>
      <c r="L179" s="48" t="s">
        <v>234</v>
      </c>
      <c r="M179" s="48" t="s">
        <v>234</v>
      </c>
      <c r="N179" s="48"/>
      <c r="O179" s="48" t="s">
        <v>234</v>
      </c>
    </row>
    <row r="180" spans="1:15" x14ac:dyDescent="0.2">
      <c r="A180" s="26" t="s">
        <v>128</v>
      </c>
      <c r="B180" s="27" t="s">
        <v>101</v>
      </c>
      <c r="C180" s="48" t="s">
        <v>234</v>
      </c>
      <c r="D180" s="48">
        <v>25.3</v>
      </c>
      <c r="E180" s="48">
        <v>1.33</v>
      </c>
      <c r="F180" s="48">
        <v>0.84499999999999997</v>
      </c>
      <c r="G180" s="48" t="s">
        <v>234</v>
      </c>
      <c r="H180" s="48"/>
      <c r="I180" s="48" t="s">
        <v>234</v>
      </c>
      <c r="J180" s="48">
        <v>23.2</v>
      </c>
      <c r="K180" s="48">
        <v>3.16</v>
      </c>
      <c r="L180" s="48">
        <v>1.56</v>
      </c>
      <c r="M180" s="48" t="s">
        <v>234</v>
      </c>
      <c r="N180" s="48"/>
      <c r="O180" s="48" t="s">
        <v>234</v>
      </c>
    </row>
    <row r="181" spans="1:15" x14ac:dyDescent="0.2">
      <c r="A181" s="26" t="s">
        <v>129</v>
      </c>
      <c r="B181" s="27" t="s">
        <v>101</v>
      </c>
      <c r="C181" s="48">
        <v>5.0999999999999997E-2</v>
      </c>
      <c r="D181" s="48">
        <v>1.2999999999999999E-2</v>
      </c>
      <c r="E181" s="48">
        <v>0.01</v>
      </c>
      <c r="F181" s="48">
        <v>1.2999999999999999E-2</v>
      </c>
      <c r="G181" s="48">
        <v>17.100000000000001</v>
      </c>
      <c r="H181" s="48"/>
      <c r="I181" s="48">
        <v>9.0999999999999998E-2</v>
      </c>
      <c r="J181" s="48">
        <v>1.6250000000000001E-2</v>
      </c>
      <c r="K181" s="48">
        <v>1.4999999999999999E-2</v>
      </c>
      <c r="L181" s="48">
        <v>6.0999999999999999E-2</v>
      </c>
      <c r="M181" s="48">
        <v>6.45</v>
      </c>
      <c r="N181" s="48"/>
      <c r="O181" s="48">
        <v>2.2799999999999998</v>
      </c>
    </row>
    <row r="182" spans="1:15" x14ac:dyDescent="0.2">
      <c r="A182" s="26" t="s">
        <v>130</v>
      </c>
      <c r="B182" s="27" t="s">
        <v>101</v>
      </c>
      <c r="C182" s="48">
        <v>0.13600000000000001</v>
      </c>
      <c r="D182" s="48">
        <v>6.5000000000000002E-2</v>
      </c>
      <c r="E182" s="48">
        <v>2.3E-2</v>
      </c>
      <c r="F182" s="48">
        <v>1.7000000000000001E-2</v>
      </c>
      <c r="G182" s="48">
        <v>9.8000000000000004E-2</v>
      </c>
      <c r="H182" s="48"/>
      <c r="I182" s="48">
        <v>0.27</v>
      </c>
      <c r="J182" s="48">
        <v>0.151</v>
      </c>
      <c r="K182" s="48">
        <v>7.5999999999999998E-2</v>
      </c>
      <c r="L182" s="48">
        <v>4.1000000000000002E-2</v>
      </c>
      <c r="M182" s="48">
        <v>0.11899999999999999</v>
      </c>
      <c r="N182" s="48"/>
      <c r="O182" s="48">
        <v>17.7</v>
      </c>
    </row>
    <row r="183" spans="1:15" x14ac:dyDescent="0.2">
      <c r="A183" s="26" t="s">
        <v>131</v>
      </c>
      <c r="B183" s="27" t="s">
        <v>101</v>
      </c>
      <c r="C183" s="48">
        <v>0.129</v>
      </c>
      <c r="D183" s="48">
        <v>6.3E-2</v>
      </c>
      <c r="E183" s="48">
        <v>2.5999999999999999E-2</v>
      </c>
      <c r="F183" s="48">
        <v>1.9E-2</v>
      </c>
      <c r="G183" s="48">
        <v>8.4000000000000005E-2</v>
      </c>
      <c r="H183" s="48"/>
      <c r="I183" s="48">
        <v>0.25</v>
      </c>
      <c r="J183" s="48">
        <v>0.11924999999999999</v>
      </c>
      <c r="K183" s="48">
        <v>6.2E-2</v>
      </c>
      <c r="L183" s="48">
        <v>4.3999999999999997E-2</v>
      </c>
      <c r="M183" s="48">
        <v>0.16200000000000001</v>
      </c>
      <c r="N183" s="48"/>
      <c r="O183" s="48">
        <v>0.13900000000000001</v>
      </c>
    </row>
    <row r="184" spans="1:15" x14ac:dyDescent="0.2">
      <c r="A184" s="26" t="s">
        <v>132</v>
      </c>
      <c r="B184" s="27" t="s">
        <v>101</v>
      </c>
      <c r="C184" s="48">
        <v>7.0999999999999994E-2</v>
      </c>
      <c r="D184" s="48">
        <v>2.8000000000000001E-2</v>
      </c>
      <c r="E184" s="48">
        <v>1.2999999999999999E-2</v>
      </c>
      <c r="F184" s="48">
        <v>1.7000000000000001E-2</v>
      </c>
      <c r="G184" s="48">
        <v>0.09</v>
      </c>
      <c r="H184" s="48"/>
      <c r="I184" s="48">
        <v>0.21</v>
      </c>
      <c r="J184" s="48">
        <v>8.7249999999999994E-2</v>
      </c>
      <c r="K184" s="48">
        <v>5.8000000000000003E-2</v>
      </c>
      <c r="L184" s="48">
        <v>0.09</v>
      </c>
      <c r="M184" s="48">
        <v>0.186</v>
      </c>
      <c r="N184" s="48"/>
      <c r="O184" s="48" t="s">
        <v>234</v>
      </c>
    </row>
    <row r="185" spans="1:15" x14ac:dyDescent="0.2">
      <c r="A185" s="26" t="s">
        <v>133</v>
      </c>
      <c r="B185" s="27" t="s">
        <v>101</v>
      </c>
      <c r="C185" s="48">
        <v>4.4800000000000004</v>
      </c>
      <c r="D185" s="48">
        <v>0.40600000000000003</v>
      </c>
      <c r="E185" s="48">
        <v>0.25</v>
      </c>
      <c r="F185" s="48">
        <v>0.61799999999999999</v>
      </c>
      <c r="G185" s="48">
        <v>12.3</v>
      </c>
      <c r="H185" s="48"/>
      <c r="I185" s="48">
        <v>1.84</v>
      </c>
      <c r="J185" s="48">
        <v>0.14774999999999999</v>
      </c>
      <c r="K185" s="48">
        <v>0.11</v>
      </c>
      <c r="L185" s="48">
        <v>0.22500000000000001</v>
      </c>
      <c r="M185" s="48">
        <v>0.122</v>
      </c>
      <c r="N185" s="48"/>
      <c r="O185" s="48" t="s">
        <v>234</v>
      </c>
    </row>
    <row r="186" spans="1:15" x14ac:dyDescent="0.2">
      <c r="A186" s="26" t="s">
        <v>134</v>
      </c>
      <c r="B186" s="27" t="s">
        <v>101</v>
      </c>
      <c r="C186" s="48">
        <v>1.7000000000000001E-2</v>
      </c>
      <c r="D186" s="48">
        <v>8.9999999999999993E-3</v>
      </c>
      <c r="E186" s="48">
        <v>2E-3</v>
      </c>
      <c r="F186" s="48">
        <v>3.0000000000000001E-3</v>
      </c>
      <c r="G186" s="48">
        <v>1.35</v>
      </c>
      <c r="H186" s="48"/>
      <c r="I186" s="48">
        <v>4.8000000000000001E-2</v>
      </c>
      <c r="J186" s="48">
        <v>1.1500000000000002E-2</v>
      </c>
      <c r="K186" s="48">
        <v>8.9999999999999993E-3</v>
      </c>
      <c r="L186" s="48">
        <v>1.4999999999999999E-2</v>
      </c>
      <c r="M186" s="48" t="s">
        <v>234</v>
      </c>
      <c r="N186" s="48"/>
      <c r="O186" s="48">
        <v>2.9000000000000001E-2</v>
      </c>
    </row>
    <row r="187" spans="1:15" x14ac:dyDescent="0.2">
      <c r="A187" s="26" t="s">
        <v>135</v>
      </c>
      <c r="B187" s="27" t="s">
        <v>101</v>
      </c>
      <c r="C187" s="48">
        <v>1.37</v>
      </c>
      <c r="D187" s="48">
        <v>0.65500000000000003</v>
      </c>
      <c r="E187" s="48">
        <v>0.29599999999999999</v>
      </c>
      <c r="F187" s="48">
        <v>0.28399999999999997</v>
      </c>
      <c r="G187" s="48">
        <v>0.95</v>
      </c>
      <c r="H187" s="48"/>
      <c r="I187" s="48">
        <v>0.69</v>
      </c>
      <c r="J187" s="48">
        <v>0.39400000000000002</v>
      </c>
      <c r="K187" s="48">
        <v>0.29299999999999998</v>
      </c>
      <c r="L187" s="48">
        <v>0.17799999999999999</v>
      </c>
      <c r="M187" s="48">
        <v>0.36099999999999999</v>
      </c>
      <c r="N187" s="48"/>
      <c r="O187" s="48">
        <v>1.75</v>
      </c>
    </row>
    <row r="188" spans="1:15" x14ac:dyDescent="0.2">
      <c r="A188" s="26" t="s">
        <v>136</v>
      </c>
      <c r="B188" s="27" t="s">
        <v>101</v>
      </c>
      <c r="C188" s="48">
        <v>0.61199999999999999</v>
      </c>
      <c r="D188" s="48">
        <v>0.439</v>
      </c>
      <c r="E188" s="48">
        <v>0.191</v>
      </c>
      <c r="F188" s="48">
        <v>0.16700000000000001</v>
      </c>
      <c r="G188" s="48">
        <v>0.46500000000000002</v>
      </c>
      <c r="H188" s="48"/>
      <c r="I188" s="48">
        <v>1.55</v>
      </c>
      <c r="J188" s="48">
        <v>0.56125000000000003</v>
      </c>
      <c r="K188" s="48">
        <v>0.371</v>
      </c>
      <c r="L188" s="48">
        <v>0.17799999999999999</v>
      </c>
      <c r="M188" s="48">
        <v>0.33800000000000002</v>
      </c>
      <c r="N188" s="48"/>
      <c r="O188" s="48" t="s">
        <v>234</v>
      </c>
    </row>
    <row r="189" spans="1:15" x14ac:dyDescent="0.2">
      <c r="A189" s="26" t="s">
        <v>137</v>
      </c>
      <c r="B189" s="27" t="s">
        <v>101</v>
      </c>
      <c r="C189" s="48">
        <v>0.69899999999999995</v>
      </c>
      <c r="D189" s="48">
        <v>0.17100000000000001</v>
      </c>
      <c r="E189" s="48">
        <v>9.8000000000000004E-2</v>
      </c>
      <c r="F189" s="48">
        <v>0.151</v>
      </c>
      <c r="G189" s="48">
        <v>0.153</v>
      </c>
      <c r="H189" s="48"/>
      <c r="I189" s="48">
        <v>0.38700000000000001</v>
      </c>
      <c r="J189" s="48">
        <v>0.1255</v>
      </c>
      <c r="K189" s="48">
        <v>8.8999999999999996E-2</v>
      </c>
      <c r="L189" s="48">
        <v>9.0999999999999998E-2</v>
      </c>
      <c r="M189" s="48">
        <v>4.4999999999999998E-2</v>
      </c>
      <c r="N189" s="48"/>
      <c r="O189" s="48" t="s">
        <v>234</v>
      </c>
    </row>
    <row r="190" spans="1:15" x14ac:dyDescent="0.2">
      <c r="A190" s="26" t="s">
        <v>138</v>
      </c>
      <c r="B190" s="27" t="s">
        <v>101</v>
      </c>
      <c r="C190" s="48">
        <v>2.11</v>
      </c>
      <c r="D190" s="48">
        <v>0.39600000000000002</v>
      </c>
      <c r="E190" s="48">
        <v>0.12</v>
      </c>
      <c r="F190" s="48">
        <v>0.14199999999999999</v>
      </c>
      <c r="G190" s="48">
        <v>0.41899999999999998</v>
      </c>
      <c r="H190" s="48"/>
      <c r="I190" s="48">
        <v>3.97</v>
      </c>
      <c r="J190" s="48">
        <v>0.30325000000000002</v>
      </c>
      <c r="K190" s="48">
        <v>0.17399999999999999</v>
      </c>
      <c r="L190" s="48">
        <v>0.125</v>
      </c>
      <c r="M190" s="48">
        <v>0.39600000000000002</v>
      </c>
      <c r="N190" s="48"/>
      <c r="O190" s="48" t="s">
        <v>234</v>
      </c>
    </row>
    <row r="191" spans="1:15" x14ac:dyDescent="0.2">
      <c r="A191" s="26" t="s">
        <v>139</v>
      </c>
      <c r="B191" s="27" t="s">
        <v>101</v>
      </c>
      <c r="C191" s="48">
        <v>7.6999999999999999E-2</v>
      </c>
      <c r="D191" s="48">
        <v>0.06</v>
      </c>
      <c r="E191" s="48">
        <v>3.7999999999999999E-2</v>
      </c>
      <c r="F191" s="48">
        <v>2.1000000000000001E-2</v>
      </c>
      <c r="G191" s="48">
        <v>0.109</v>
      </c>
      <c r="H191" s="48"/>
      <c r="I191" s="48">
        <v>0.107</v>
      </c>
      <c r="J191" s="48">
        <v>6.0999999999999999E-2</v>
      </c>
      <c r="K191" s="48">
        <v>6.0999999999999999E-2</v>
      </c>
      <c r="L191" s="48">
        <v>3.1E-2</v>
      </c>
      <c r="M191" s="48">
        <v>0.107</v>
      </c>
      <c r="N191" s="48"/>
      <c r="O191" s="48" t="s">
        <v>234</v>
      </c>
    </row>
    <row r="192" spans="1:15" x14ac:dyDescent="0.2">
      <c r="A192" s="26" t="s">
        <v>140</v>
      </c>
      <c r="B192" s="27" t="s">
        <v>101</v>
      </c>
      <c r="C192" s="48">
        <v>2.78</v>
      </c>
      <c r="D192" s="48">
        <v>1.35</v>
      </c>
      <c r="E192" s="48">
        <v>0.95099999999999996</v>
      </c>
      <c r="F192" s="48">
        <v>0.68700000000000006</v>
      </c>
      <c r="G192" s="48">
        <v>1.75</v>
      </c>
      <c r="H192" s="48"/>
      <c r="I192" s="48">
        <v>0.91900000000000004</v>
      </c>
      <c r="J192" s="48">
        <v>0.38949999999999996</v>
      </c>
      <c r="K192" s="48">
        <v>0.40699999999999997</v>
      </c>
      <c r="L192" s="48">
        <v>0.25600000000000001</v>
      </c>
      <c r="M192" s="48">
        <v>0.29699999999999999</v>
      </c>
      <c r="N192" s="48"/>
      <c r="O192" s="48">
        <v>9.93</v>
      </c>
    </row>
    <row r="193" spans="1:15" ht="15" thickBot="1" x14ac:dyDescent="0.25">
      <c r="A193" s="28" t="s">
        <v>141</v>
      </c>
      <c r="B193" s="29" t="s">
        <v>101</v>
      </c>
      <c r="C193" s="49">
        <v>0.218</v>
      </c>
      <c r="D193" s="49">
        <v>6.7000000000000004E-2</v>
      </c>
      <c r="E193" s="49">
        <v>0.03</v>
      </c>
      <c r="F193" s="49">
        <v>2.7E-2</v>
      </c>
      <c r="G193" s="49">
        <v>0.11</v>
      </c>
      <c r="H193" s="49"/>
      <c r="I193" s="49">
        <v>0.27700000000000002</v>
      </c>
      <c r="J193" s="49">
        <v>8.5000000000000006E-2</v>
      </c>
      <c r="K193" s="49">
        <v>6.2E-2</v>
      </c>
      <c r="L193" s="49">
        <v>3.5000000000000003E-2</v>
      </c>
      <c r="M193" s="49">
        <v>8.7999999999999995E-2</v>
      </c>
      <c r="N193" s="49"/>
      <c r="O193" s="49" t="s">
        <v>234</v>
      </c>
    </row>
    <row r="194" spans="1:15" ht="15" thickTop="1" x14ac:dyDescent="0.2">
      <c r="A194" s="30" t="s">
        <v>173</v>
      </c>
      <c r="B194" s="31" t="s">
        <v>142</v>
      </c>
      <c r="C194" s="50">
        <v>3.2000000000000001E-2</v>
      </c>
      <c r="D194" s="50">
        <v>2.1999999999999999E-2</v>
      </c>
      <c r="E194" s="50">
        <v>3.0000000000000001E-3</v>
      </c>
      <c r="F194" s="50">
        <v>4.0000000000000001E-3</v>
      </c>
      <c r="G194" s="50" t="s">
        <v>234</v>
      </c>
      <c r="H194" s="50"/>
      <c r="I194" s="50">
        <v>7.0000000000000007E-2</v>
      </c>
      <c r="J194" s="50">
        <v>5.3500000000000006E-2</v>
      </c>
      <c r="K194" s="50">
        <v>7.0000000000000001E-3</v>
      </c>
      <c r="L194" s="50">
        <v>5.0000000000000001E-3</v>
      </c>
      <c r="M194" s="50" t="s">
        <v>234</v>
      </c>
      <c r="N194" s="50"/>
      <c r="O194" s="50" t="s">
        <v>234</v>
      </c>
    </row>
    <row r="195" spans="1:15" x14ac:dyDescent="0.2">
      <c r="A195" s="26" t="s">
        <v>174</v>
      </c>
      <c r="B195" s="27" t="s">
        <v>142</v>
      </c>
      <c r="C195" s="48">
        <v>2.5999999999999999E-2</v>
      </c>
      <c r="D195" s="48">
        <v>2.5000000000000001E-2</v>
      </c>
      <c r="E195" s="48">
        <v>1.4E-2</v>
      </c>
      <c r="F195" s="48">
        <v>6.0000000000000001E-3</v>
      </c>
      <c r="G195" s="48">
        <v>1.7999999999999999E-2</v>
      </c>
      <c r="H195" s="48"/>
      <c r="I195" s="48">
        <v>8.5999999999999993E-2</v>
      </c>
      <c r="J195" s="48">
        <v>5.9750000000000004E-2</v>
      </c>
      <c r="K195" s="48">
        <v>4.4999999999999998E-2</v>
      </c>
      <c r="L195" s="48">
        <v>2.1000000000000001E-2</v>
      </c>
      <c r="M195" s="48">
        <v>1.7999999999999999E-2</v>
      </c>
      <c r="N195" s="48"/>
      <c r="O195" s="48" t="s">
        <v>234</v>
      </c>
    </row>
    <row r="196" spans="1:15" ht="15" thickBot="1" x14ac:dyDescent="0.25">
      <c r="A196" s="28" t="s">
        <v>143</v>
      </c>
      <c r="B196" s="29" t="s">
        <v>142</v>
      </c>
      <c r="C196" s="49" t="s">
        <v>234</v>
      </c>
      <c r="D196" s="49">
        <v>1.08</v>
      </c>
      <c r="E196" s="49">
        <v>0.114</v>
      </c>
      <c r="F196" s="49">
        <v>0.44700000000000001</v>
      </c>
      <c r="G196" s="49">
        <v>2.3199999999999998</v>
      </c>
      <c r="H196" s="49"/>
      <c r="I196" s="49" t="s">
        <v>234</v>
      </c>
      <c r="J196" s="49">
        <v>1.6955</v>
      </c>
      <c r="K196" s="49">
        <v>0.19500000000000001</v>
      </c>
      <c r="L196" s="49">
        <v>0.29299999999999998</v>
      </c>
      <c r="M196" s="49">
        <v>0.13900000000000001</v>
      </c>
      <c r="N196" s="49"/>
      <c r="O196" s="49" t="s">
        <v>234</v>
      </c>
    </row>
    <row r="197" spans="1:15" ht="15" thickTop="1" x14ac:dyDescent="0.2">
      <c r="A197" s="41" t="s">
        <v>226</v>
      </c>
      <c r="B197" s="42" t="s">
        <v>144</v>
      </c>
      <c r="C197" s="50">
        <v>1.17</v>
      </c>
      <c r="D197" s="50">
        <v>0.32900000000000001</v>
      </c>
      <c r="E197" s="50">
        <v>0.311</v>
      </c>
      <c r="F197" s="50">
        <v>0.33300000000000002</v>
      </c>
      <c r="G197" s="50">
        <v>0.85799999999999998</v>
      </c>
      <c r="H197" s="50"/>
      <c r="I197" s="50">
        <v>0.6</v>
      </c>
      <c r="J197" s="50">
        <v>0.33100000000000002</v>
      </c>
      <c r="K197" s="50">
        <v>0.123</v>
      </c>
      <c r="L197" s="50">
        <v>0.21099999999999999</v>
      </c>
      <c r="M197" s="50">
        <v>0.16800000000000001</v>
      </c>
      <c r="N197" s="50"/>
      <c r="O197" s="50">
        <v>10.3</v>
      </c>
    </row>
    <row r="198" spans="1:15" x14ac:dyDescent="0.2">
      <c r="A198" s="26" t="s">
        <v>145</v>
      </c>
      <c r="B198" s="27" t="s">
        <v>144</v>
      </c>
      <c r="C198" s="48">
        <v>2.11</v>
      </c>
      <c r="D198" s="48">
        <v>0.374</v>
      </c>
      <c r="E198" s="48">
        <v>0.21099999999999999</v>
      </c>
      <c r="F198" s="48">
        <v>0.30399999999999999</v>
      </c>
      <c r="G198" s="48">
        <v>0.754</v>
      </c>
      <c r="H198" s="48"/>
      <c r="I198" s="48">
        <v>0.47499999999999998</v>
      </c>
      <c r="J198" s="48">
        <v>6.4000000000000001E-2</v>
      </c>
      <c r="K198" s="48">
        <v>5.8999999999999997E-2</v>
      </c>
      <c r="L198" s="48">
        <v>0.08</v>
      </c>
      <c r="M198" s="48">
        <v>6.5000000000000002E-2</v>
      </c>
      <c r="N198" s="48"/>
      <c r="O198" s="48">
        <v>39.5</v>
      </c>
    </row>
    <row r="199" spans="1:15" x14ac:dyDescent="0.2">
      <c r="A199" s="26" t="s">
        <v>146</v>
      </c>
      <c r="B199" s="27" t="s">
        <v>144</v>
      </c>
      <c r="C199" s="48">
        <v>5.38</v>
      </c>
      <c r="D199" s="48">
        <v>21.7</v>
      </c>
      <c r="E199" s="48">
        <v>0.39</v>
      </c>
      <c r="F199" s="48">
        <v>2.82</v>
      </c>
      <c r="G199" s="48">
        <v>0.30199999999999999</v>
      </c>
      <c r="H199" s="48"/>
      <c r="I199" s="48">
        <v>2.12</v>
      </c>
      <c r="J199" s="48" t="s">
        <v>234</v>
      </c>
      <c r="K199" s="48">
        <v>4.45</v>
      </c>
      <c r="L199" s="48">
        <v>0.18099999999999999</v>
      </c>
      <c r="M199" s="48">
        <v>4.2999999999999997E-2</v>
      </c>
      <c r="N199" s="48"/>
      <c r="O199" s="48" t="s">
        <v>234</v>
      </c>
    </row>
    <row r="200" spans="1:15" x14ac:dyDescent="0.2">
      <c r="A200" s="26" t="s">
        <v>147</v>
      </c>
      <c r="B200" s="27" t="s">
        <v>144</v>
      </c>
      <c r="C200" s="48">
        <v>7.1999999999999995E-2</v>
      </c>
      <c r="D200" s="48">
        <v>6.8000000000000005E-2</v>
      </c>
      <c r="E200" s="48">
        <v>4.1000000000000002E-2</v>
      </c>
      <c r="F200" s="48">
        <v>2.1000000000000001E-2</v>
      </c>
      <c r="G200" s="48">
        <v>0.52600000000000002</v>
      </c>
      <c r="H200" s="48"/>
      <c r="I200" s="48">
        <v>0.108</v>
      </c>
      <c r="J200" s="48">
        <v>0.11924999999999999</v>
      </c>
      <c r="K200" s="48">
        <v>6.5000000000000002E-2</v>
      </c>
      <c r="L200" s="48">
        <v>3.5000000000000003E-2</v>
      </c>
      <c r="M200" s="48">
        <v>0.7</v>
      </c>
      <c r="N200" s="48"/>
      <c r="O200" s="48" t="s">
        <v>234</v>
      </c>
    </row>
    <row r="201" spans="1:15" x14ac:dyDescent="0.2">
      <c r="A201" s="26" t="s">
        <v>148</v>
      </c>
      <c r="B201" s="27" t="s">
        <v>144</v>
      </c>
      <c r="C201" s="48" t="s">
        <v>234</v>
      </c>
      <c r="D201" s="48">
        <v>6.18</v>
      </c>
      <c r="E201" s="48">
        <v>1.42</v>
      </c>
      <c r="F201" s="48">
        <v>2.16</v>
      </c>
      <c r="G201" s="48" t="s">
        <v>234</v>
      </c>
      <c r="H201" s="48"/>
      <c r="I201" s="48" t="s">
        <v>234</v>
      </c>
      <c r="J201" s="48">
        <v>3.2625000000000002</v>
      </c>
      <c r="K201" s="48">
        <v>0.96299999999999997</v>
      </c>
      <c r="L201" s="48">
        <v>0.72</v>
      </c>
      <c r="M201" s="48">
        <v>0.57999999999999996</v>
      </c>
      <c r="N201" s="48"/>
      <c r="O201" s="48" t="s">
        <v>234</v>
      </c>
    </row>
    <row r="202" spans="1:15" x14ac:dyDescent="0.2">
      <c r="A202" s="26" t="s">
        <v>149</v>
      </c>
      <c r="B202" s="27" t="s">
        <v>144</v>
      </c>
      <c r="C202" s="48">
        <v>2.96</v>
      </c>
      <c r="D202" s="48">
        <v>0.63500000000000001</v>
      </c>
      <c r="E202" s="48">
        <v>0.26100000000000001</v>
      </c>
      <c r="F202" s="48">
        <v>0.23499999999999999</v>
      </c>
      <c r="G202" s="48">
        <v>1.32</v>
      </c>
      <c r="H202" s="48"/>
      <c r="I202" s="48">
        <v>1.95</v>
      </c>
      <c r="J202" s="48">
        <v>0.71575</v>
      </c>
      <c r="K202" s="48">
        <v>0.22700000000000001</v>
      </c>
      <c r="L202" s="48">
        <v>0.13600000000000001</v>
      </c>
      <c r="M202" s="48">
        <v>0.13800000000000001</v>
      </c>
      <c r="N202" s="48"/>
      <c r="O202" s="48" t="s">
        <v>234</v>
      </c>
    </row>
    <row r="203" spans="1:15" x14ac:dyDescent="0.2">
      <c r="A203" s="26" t="s">
        <v>159</v>
      </c>
      <c r="B203" s="27" t="s">
        <v>144</v>
      </c>
      <c r="C203" s="48">
        <v>1.69</v>
      </c>
      <c r="D203" s="48">
        <v>1.1100000000000001</v>
      </c>
      <c r="E203" s="48">
        <v>0.47399999999999998</v>
      </c>
      <c r="F203" s="48">
        <v>0.33200000000000002</v>
      </c>
      <c r="G203" s="48">
        <v>0.60099999999999998</v>
      </c>
      <c r="H203" s="48"/>
      <c r="I203" s="48">
        <v>3.5</v>
      </c>
      <c r="J203" s="48">
        <v>2.1150000000000002</v>
      </c>
      <c r="K203" s="48">
        <v>1.21</v>
      </c>
      <c r="L203" s="48">
        <v>1.1499999999999999</v>
      </c>
      <c r="M203" s="48">
        <v>0.622</v>
      </c>
      <c r="N203" s="48"/>
      <c r="O203" s="48" t="s">
        <v>234</v>
      </c>
    </row>
    <row r="204" spans="1:15" x14ac:dyDescent="0.2">
      <c r="A204" s="26" t="s">
        <v>205</v>
      </c>
      <c r="B204" s="27" t="s">
        <v>144</v>
      </c>
      <c r="C204" s="48">
        <v>0.17499999999999999</v>
      </c>
      <c r="D204" s="48">
        <v>0.106</v>
      </c>
      <c r="E204" s="48">
        <v>0.20300000000000001</v>
      </c>
      <c r="F204" s="48">
        <v>5.3999999999999999E-2</v>
      </c>
      <c r="G204" s="48">
        <v>0.123</v>
      </c>
      <c r="H204" s="48"/>
      <c r="I204" s="48">
        <v>0.109</v>
      </c>
      <c r="J204" s="48">
        <v>5.9749999999999998E-2</v>
      </c>
      <c r="K204" s="48">
        <v>0.126</v>
      </c>
      <c r="L204" s="48">
        <v>0.08</v>
      </c>
      <c r="M204" s="48">
        <v>5.0999999999999997E-2</v>
      </c>
      <c r="N204" s="48"/>
      <c r="O204" s="48" t="s">
        <v>234</v>
      </c>
    </row>
    <row r="205" spans="1:15" x14ac:dyDescent="0.2">
      <c r="A205" s="26" t="s">
        <v>150</v>
      </c>
      <c r="B205" s="27" t="s">
        <v>144</v>
      </c>
      <c r="C205" s="48">
        <v>9.2999999999999999E-2</v>
      </c>
      <c r="D205" s="48">
        <v>7.4999999999999997E-2</v>
      </c>
      <c r="E205" s="48">
        <v>5.7000000000000002E-2</v>
      </c>
      <c r="F205" s="48">
        <v>5.0999999999999997E-2</v>
      </c>
      <c r="G205" s="48">
        <v>8.3000000000000004E-2</v>
      </c>
      <c r="H205" s="48"/>
      <c r="I205" s="48">
        <v>0.72899999999999998</v>
      </c>
      <c r="J205" s="48">
        <v>0.51275000000000004</v>
      </c>
      <c r="K205" s="48">
        <v>0.38</v>
      </c>
      <c r="L205" s="48">
        <v>0.38800000000000001</v>
      </c>
      <c r="M205" s="48">
        <v>0.10199999999999999</v>
      </c>
      <c r="N205" s="48"/>
      <c r="O205" s="48">
        <v>9.2999999999999999E-2</v>
      </c>
    </row>
    <row r="206" spans="1:15" x14ac:dyDescent="0.2">
      <c r="A206" s="26" t="s">
        <v>151</v>
      </c>
      <c r="B206" s="27" t="s">
        <v>144</v>
      </c>
      <c r="C206" s="48">
        <v>1.43</v>
      </c>
      <c r="D206" s="48">
        <v>0.41799999999999998</v>
      </c>
      <c r="E206" s="48">
        <v>0.113</v>
      </c>
      <c r="F206" s="48">
        <v>0.183</v>
      </c>
      <c r="G206" s="48">
        <v>0.53100000000000003</v>
      </c>
      <c r="H206" s="48"/>
      <c r="I206" s="48">
        <v>0.47899999999999998</v>
      </c>
      <c r="J206" s="48">
        <v>5.7000000000000002E-2</v>
      </c>
      <c r="K206" s="48">
        <v>6.9000000000000006E-2</v>
      </c>
      <c r="L206" s="48">
        <v>7.0999999999999994E-2</v>
      </c>
      <c r="M206" s="48">
        <v>0.25</v>
      </c>
      <c r="N206" s="48"/>
      <c r="O206" s="48" t="s">
        <v>234</v>
      </c>
    </row>
    <row r="207" spans="1:15" ht="15" thickBot="1" x14ac:dyDescent="0.25">
      <c r="A207" s="28" t="s">
        <v>152</v>
      </c>
      <c r="B207" s="29" t="s">
        <v>144</v>
      </c>
      <c r="C207" s="49">
        <v>1.86</v>
      </c>
      <c r="D207" s="49">
        <v>0.73899999999999999</v>
      </c>
      <c r="E207" s="49">
        <v>0.188</v>
      </c>
      <c r="F207" s="49">
        <v>0.14599999999999999</v>
      </c>
      <c r="G207" s="49">
        <v>0.19900000000000001</v>
      </c>
      <c r="H207" s="49"/>
      <c r="I207" s="49">
        <v>0.38600000000000001</v>
      </c>
      <c r="J207" s="49">
        <v>7.9500000000000001E-2</v>
      </c>
      <c r="K207" s="49">
        <v>8.3000000000000004E-2</v>
      </c>
      <c r="L207" s="49">
        <v>4.1000000000000002E-2</v>
      </c>
      <c r="M207" s="49">
        <v>7.9000000000000001E-2</v>
      </c>
      <c r="N207" s="49"/>
      <c r="O207" s="49" t="s">
        <v>234</v>
      </c>
    </row>
    <row r="208" spans="1:15" ht="15" thickTop="1" x14ac:dyDescent="0.2">
      <c r="A208" s="32" t="s">
        <v>206</v>
      </c>
      <c r="B208" s="33" t="s">
        <v>153</v>
      </c>
      <c r="C208" s="50">
        <v>0.23699999999999999</v>
      </c>
      <c r="D208" s="50">
        <v>9.4E-2</v>
      </c>
      <c r="E208" s="50">
        <v>4.4999999999999998E-2</v>
      </c>
      <c r="F208" s="50">
        <v>4.2000000000000003E-2</v>
      </c>
      <c r="G208" s="50">
        <v>0.14399999999999999</v>
      </c>
      <c r="H208" s="50"/>
      <c r="I208" s="50">
        <v>0.27900000000000003</v>
      </c>
      <c r="J208" s="50">
        <v>0.10250000000000001</v>
      </c>
      <c r="K208" s="50">
        <v>3.5999999999999997E-2</v>
      </c>
      <c r="L208" s="50">
        <v>5.8000000000000003E-2</v>
      </c>
      <c r="M208" s="50">
        <v>5.8999999999999997E-2</v>
      </c>
      <c r="N208" s="50"/>
      <c r="O208" s="50" t="s">
        <v>234</v>
      </c>
    </row>
    <row r="209" spans="1:15" x14ac:dyDescent="0.2">
      <c r="A209" s="26" t="s">
        <v>207</v>
      </c>
      <c r="B209" s="27" t="s">
        <v>153</v>
      </c>
      <c r="C209" s="48">
        <v>0.70799999999999996</v>
      </c>
      <c r="D209" s="48">
        <v>0.32</v>
      </c>
      <c r="E209" s="48">
        <v>0.10199999999999999</v>
      </c>
      <c r="F209" s="48">
        <v>0.25900000000000001</v>
      </c>
      <c r="G209" s="48">
        <v>1.67</v>
      </c>
      <c r="H209" s="48"/>
      <c r="I209" s="48">
        <v>0.33900000000000002</v>
      </c>
      <c r="J209" s="48">
        <v>0.16275000000000001</v>
      </c>
      <c r="K209" s="48">
        <v>8.5000000000000006E-2</v>
      </c>
      <c r="L209" s="48">
        <v>0.23200000000000001</v>
      </c>
      <c r="M209" s="48">
        <v>0.44500000000000001</v>
      </c>
      <c r="N209" s="48"/>
      <c r="O209" s="48">
        <v>0.50800000000000001</v>
      </c>
    </row>
    <row r="210" spans="1:15" x14ac:dyDescent="0.2">
      <c r="A210" s="30" t="s">
        <v>208</v>
      </c>
      <c r="B210" s="31" t="s">
        <v>153</v>
      </c>
      <c r="C210" s="48">
        <v>0.161</v>
      </c>
      <c r="D210" s="48">
        <v>0.06</v>
      </c>
      <c r="E210" s="48">
        <v>3.2000000000000001E-2</v>
      </c>
      <c r="F210" s="48">
        <v>3.3000000000000002E-2</v>
      </c>
      <c r="G210" s="48">
        <v>9.0999999999999998E-2</v>
      </c>
      <c r="H210" s="48"/>
      <c r="I210" s="48">
        <v>0.17499999999999999</v>
      </c>
      <c r="J210" s="48">
        <v>8.5250000000000006E-2</v>
      </c>
      <c r="K210" s="48">
        <v>6.9000000000000006E-2</v>
      </c>
      <c r="L210" s="48">
        <v>0.11</v>
      </c>
      <c r="M210" s="48">
        <v>8.5000000000000006E-2</v>
      </c>
      <c r="N210" s="48"/>
      <c r="O210" s="48">
        <v>0.02</v>
      </c>
    </row>
    <row r="211" spans="1:15" x14ac:dyDescent="0.2">
      <c r="A211" s="26" t="s">
        <v>209</v>
      </c>
      <c r="B211" s="27" t="s">
        <v>153</v>
      </c>
      <c r="C211" s="48">
        <v>8.3000000000000004E-2</v>
      </c>
      <c r="D211" s="48">
        <v>6.8000000000000005E-2</v>
      </c>
      <c r="E211" s="48">
        <v>2.8000000000000001E-2</v>
      </c>
      <c r="F211" s="48">
        <v>2.5999999999999999E-2</v>
      </c>
      <c r="G211" s="48">
        <v>0.11899999999999999</v>
      </c>
      <c r="H211" s="48"/>
      <c r="I211" s="48">
        <v>8.2000000000000003E-2</v>
      </c>
      <c r="J211" s="48">
        <v>5.2499999999999998E-2</v>
      </c>
      <c r="K211" s="48">
        <v>3.9E-2</v>
      </c>
      <c r="L211" s="48">
        <v>3.3000000000000002E-2</v>
      </c>
      <c r="M211" s="48">
        <v>6.7000000000000004E-2</v>
      </c>
      <c r="N211" s="48"/>
      <c r="O211" s="48">
        <v>11.8</v>
      </c>
    </row>
    <row r="212" spans="1:15" x14ac:dyDescent="0.2">
      <c r="A212" s="30" t="s">
        <v>210</v>
      </c>
      <c r="B212" s="31" t="s">
        <v>153</v>
      </c>
      <c r="C212" s="48">
        <v>5.8000000000000003E-2</v>
      </c>
      <c r="D212" s="48">
        <v>1.7999999999999999E-2</v>
      </c>
      <c r="E212" s="48">
        <v>8.9999999999999993E-3</v>
      </c>
      <c r="F212" s="48">
        <v>2.5000000000000001E-2</v>
      </c>
      <c r="G212" s="48">
        <v>0.309</v>
      </c>
      <c r="H212" s="48"/>
      <c r="I212" s="48">
        <v>0.154</v>
      </c>
      <c r="J212" s="48">
        <v>2.9250000000000002E-2</v>
      </c>
      <c r="K212" s="48">
        <v>2.4E-2</v>
      </c>
      <c r="L212" s="48">
        <v>8.4000000000000005E-2</v>
      </c>
      <c r="M212" s="48">
        <v>0.91100000000000003</v>
      </c>
      <c r="N212" s="48"/>
      <c r="O212" s="48">
        <v>3.5999999999999997E-2</v>
      </c>
    </row>
    <row r="213" spans="1:15" x14ac:dyDescent="0.2">
      <c r="A213" s="26" t="s">
        <v>189</v>
      </c>
      <c r="B213" s="27" t="s">
        <v>153</v>
      </c>
      <c r="C213" s="48" t="s">
        <v>234</v>
      </c>
      <c r="D213" s="48" t="s">
        <v>234</v>
      </c>
      <c r="E213" s="48">
        <v>9.7000000000000003E-2</v>
      </c>
      <c r="F213" s="48">
        <v>2.4E-2</v>
      </c>
      <c r="G213" s="48" t="s">
        <v>234</v>
      </c>
      <c r="H213" s="48"/>
      <c r="I213" s="48" t="s">
        <v>234</v>
      </c>
      <c r="J213" s="48" t="s">
        <v>234</v>
      </c>
      <c r="K213" s="48" t="s">
        <v>234</v>
      </c>
      <c r="L213" s="48">
        <v>6.3E-2</v>
      </c>
      <c r="M213" s="48" t="s">
        <v>234</v>
      </c>
      <c r="N213" s="48"/>
      <c r="O213" s="48" t="s">
        <v>234</v>
      </c>
    </row>
    <row r="214" spans="1:15" ht="15" thickBot="1" x14ac:dyDescent="0.25">
      <c r="A214" s="28" t="s">
        <v>211</v>
      </c>
      <c r="B214" s="29" t="s">
        <v>153</v>
      </c>
      <c r="C214" s="49">
        <v>0.63300000000000001</v>
      </c>
      <c r="D214" s="49">
        <v>0.16200000000000001</v>
      </c>
      <c r="E214" s="49">
        <v>8.5000000000000006E-2</v>
      </c>
      <c r="F214" s="49">
        <v>8.7999999999999995E-2</v>
      </c>
      <c r="G214" s="49">
        <v>0.69099999999999995</v>
      </c>
      <c r="H214" s="49"/>
      <c r="I214" s="49">
        <v>0.59399999999999997</v>
      </c>
      <c r="J214" s="49">
        <v>0.248</v>
      </c>
      <c r="K214" s="49">
        <v>0.09</v>
      </c>
      <c r="L214" s="49">
        <v>0.14000000000000001</v>
      </c>
      <c r="M214" s="49">
        <v>0.32</v>
      </c>
      <c r="N214" s="49"/>
      <c r="O214" s="49">
        <v>1.27</v>
      </c>
    </row>
    <row r="215" spans="1:15" ht="15" thickTop="1" x14ac:dyDescent="0.2">
      <c r="A215" s="34" t="s">
        <v>154</v>
      </c>
      <c r="B215" s="31" t="s">
        <v>155</v>
      </c>
      <c r="C215" s="50" t="s">
        <v>234</v>
      </c>
      <c r="D215" s="50" t="s">
        <v>234</v>
      </c>
      <c r="E215" s="50" t="s">
        <v>234</v>
      </c>
      <c r="F215" s="50" t="s">
        <v>234</v>
      </c>
      <c r="G215" s="50" t="s">
        <v>234</v>
      </c>
      <c r="H215" s="50"/>
      <c r="I215" s="50" t="s">
        <v>234</v>
      </c>
      <c r="J215" s="50" t="s">
        <v>234</v>
      </c>
      <c r="K215" s="50" t="s">
        <v>234</v>
      </c>
      <c r="L215" s="50" t="s">
        <v>234</v>
      </c>
      <c r="M215" s="50" t="s">
        <v>234</v>
      </c>
      <c r="N215" s="50"/>
      <c r="O215" s="50" t="s">
        <v>234</v>
      </c>
    </row>
    <row r="216" spans="1:15" x14ac:dyDescent="0.2">
      <c r="A216" s="26" t="s">
        <v>156</v>
      </c>
      <c r="B216" s="27" t="s">
        <v>155</v>
      </c>
      <c r="C216" s="48" t="s">
        <v>234</v>
      </c>
      <c r="D216" s="48" t="s">
        <v>234</v>
      </c>
      <c r="E216" s="48" t="s">
        <v>234</v>
      </c>
      <c r="F216" s="48" t="s">
        <v>234</v>
      </c>
      <c r="G216" s="48" t="s">
        <v>234</v>
      </c>
      <c r="H216" s="48"/>
      <c r="I216" s="48" t="s">
        <v>234</v>
      </c>
      <c r="J216" s="48" t="s">
        <v>234</v>
      </c>
      <c r="K216" s="48" t="s">
        <v>234</v>
      </c>
      <c r="L216" s="48" t="s">
        <v>234</v>
      </c>
      <c r="M216" s="48" t="s">
        <v>234</v>
      </c>
      <c r="N216" s="48"/>
      <c r="O216" s="48" t="s">
        <v>234</v>
      </c>
    </row>
    <row r="217" spans="1:15" x14ac:dyDescent="0.2">
      <c r="A217" s="35"/>
      <c r="B217" s="36"/>
      <c r="C217" s="51"/>
      <c r="D217" s="51"/>
      <c r="E217" s="51"/>
      <c r="F217" s="51"/>
      <c r="G217" s="51"/>
      <c r="H217" s="51"/>
      <c r="I217" s="51"/>
      <c r="J217" s="51"/>
      <c r="K217" s="51"/>
      <c r="L217" s="51"/>
      <c r="M217" s="51"/>
      <c r="N217" s="51"/>
      <c r="O217" s="51"/>
    </row>
    <row r="218" spans="1:15" x14ac:dyDescent="0.2">
      <c r="A218" s="35"/>
      <c r="B218" s="36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</row>
    <row r="219" spans="1:15" ht="43" customHeight="1" x14ac:dyDescent="0.2">
      <c r="A219" s="70" t="s">
        <v>252</v>
      </c>
      <c r="B219" s="17"/>
      <c r="C219" s="43" t="s">
        <v>244</v>
      </c>
      <c r="D219" s="43" t="s">
        <v>245</v>
      </c>
      <c r="E219" s="43" t="s">
        <v>246</v>
      </c>
      <c r="F219" s="43" t="s">
        <v>248</v>
      </c>
      <c r="G219" s="43" t="s">
        <v>247</v>
      </c>
      <c r="H219" s="43"/>
      <c r="I219" s="43" t="s">
        <v>233</v>
      </c>
      <c r="J219" s="43" t="s">
        <v>235</v>
      </c>
      <c r="K219" s="43" t="s">
        <v>239</v>
      </c>
      <c r="L219" s="44" t="s">
        <v>236</v>
      </c>
      <c r="M219" s="44" t="s">
        <v>237</v>
      </c>
      <c r="N219" s="44"/>
      <c r="O219" s="43" t="s">
        <v>238</v>
      </c>
    </row>
    <row r="220" spans="1:15" x14ac:dyDescent="0.2">
      <c r="A220" s="15"/>
      <c r="B220" s="16" t="s">
        <v>190</v>
      </c>
      <c r="C220" s="17">
        <f t="shared" ref="C220:G220" si="0">COUNTA(C7:C214)</f>
        <v>208</v>
      </c>
      <c r="D220" s="17">
        <f t="shared" si="0"/>
        <v>208</v>
      </c>
      <c r="E220" s="17">
        <f t="shared" si="0"/>
        <v>208</v>
      </c>
      <c r="F220" s="17">
        <f t="shared" si="0"/>
        <v>208</v>
      </c>
      <c r="G220" s="17">
        <f t="shared" si="0"/>
        <v>208</v>
      </c>
      <c r="H220" s="17"/>
      <c r="I220" s="17">
        <f t="shared" ref="I220:O220" si="1">COUNTA(I7:I214)</f>
        <v>208</v>
      </c>
      <c r="J220" s="17">
        <f t="shared" si="1"/>
        <v>208</v>
      </c>
      <c r="K220" s="17">
        <f t="shared" si="1"/>
        <v>208</v>
      </c>
      <c r="L220" s="17">
        <f t="shared" si="1"/>
        <v>208</v>
      </c>
      <c r="M220" s="17">
        <f t="shared" si="1"/>
        <v>208</v>
      </c>
      <c r="N220" s="17"/>
      <c r="O220" s="17">
        <f t="shared" si="1"/>
        <v>208</v>
      </c>
    </row>
    <row r="221" spans="1:15" x14ac:dyDescent="0.2">
      <c r="A221" s="38"/>
      <c r="B221" s="1" t="s">
        <v>240</v>
      </c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x14ac:dyDescent="0.2">
      <c r="A222" s="38"/>
      <c r="B222" s="8" t="s">
        <v>191</v>
      </c>
      <c r="C222" s="2">
        <f t="shared" ref="C222:G222" si="2">(COUNTIF(C7:C214,"&lt;50"))</f>
        <v>186</v>
      </c>
      <c r="D222" s="2">
        <f t="shared" si="2"/>
        <v>196</v>
      </c>
      <c r="E222" s="2">
        <f t="shared" si="2"/>
        <v>201</v>
      </c>
      <c r="F222" s="2">
        <f t="shared" si="2"/>
        <v>201</v>
      </c>
      <c r="G222" s="2">
        <f t="shared" si="2"/>
        <v>177</v>
      </c>
      <c r="H222" s="2"/>
      <c r="I222" s="2">
        <f t="shared" ref="I222:O222" si="3">(COUNTIF(I7:I214,"&lt;50"))</f>
        <v>188</v>
      </c>
      <c r="J222" s="2">
        <f t="shared" si="3"/>
        <v>194</v>
      </c>
      <c r="K222" s="2">
        <f t="shared" si="3"/>
        <v>199</v>
      </c>
      <c r="L222" s="2">
        <f t="shared" si="3"/>
        <v>202</v>
      </c>
      <c r="M222" s="2">
        <f t="shared" si="3"/>
        <v>176</v>
      </c>
      <c r="N222" s="2"/>
      <c r="O222" s="2">
        <f t="shared" si="3"/>
        <v>104</v>
      </c>
    </row>
    <row r="223" spans="1:15" x14ac:dyDescent="0.2">
      <c r="A223" s="38"/>
      <c r="B223" s="8" t="s">
        <v>219</v>
      </c>
      <c r="C223" s="2">
        <f t="shared" ref="C223:G223" si="4">(COUNTIF(C7:C214,"&lt;10"))</f>
        <v>182</v>
      </c>
      <c r="D223" s="2">
        <f t="shared" si="4"/>
        <v>192</v>
      </c>
      <c r="E223" s="2">
        <f t="shared" si="4"/>
        <v>201</v>
      </c>
      <c r="F223" s="2">
        <f t="shared" si="4"/>
        <v>201</v>
      </c>
      <c r="G223" s="2">
        <f t="shared" si="4"/>
        <v>171</v>
      </c>
      <c r="H223" s="2"/>
      <c r="I223" s="2">
        <f t="shared" ref="I223:O223" si="5">(COUNTIF(I7:I214,"&lt;10"))</f>
        <v>186</v>
      </c>
      <c r="J223" s="2">
        <f t="shared" si="5"/>
        <v>192</v>
      </c>
      <c r="K223" s="2">
        <f t="shared" si="5"/>
        <v>199</v>
      </c>
      <c r="L223" s="2">
        <f t="shared" si="5"/>
        <v>202</v>
      </c>
      <c r="M223" s="2">
        <f t="shared" si="5"/>
        <v>175</v>
      </c>
      <c r="N223" s="2"/>
      <c r="O223" s="2">
        <f t="shared" si="5"/>
        <v>92</v>
      </c>
    </row>
    <row r="224" spans="1:15" x14ac:dyDescent="0.2">
      <c r="A224" s="38"/>
      <c r="B224" s="8" t="s">
        <v>220</v>
      </c>
      <c r="C224" s="2">
        <f t="shared" ref="C224:G224" si="6">(COUNTIF(C7:C214,"&lt;1.0"))</f>
        <v>150</v>
      </c>
      <c r="D224" s="2">
        <f t="shared" si="6"/>
        <v>177</v>
      </c>
      <c r="E224" s="2">
        <f t="shared" si="6"/>
        <v>195</v>
      </c>
      <c r="F224" s="2">
        <f t="shared" si="6"/>
        <v>194</v>
      </c>
      <c r="G224" s="2">
        <f t="shared" si="6"/>
        <v>148</v>
      </c>
      <c r="H224" s="2"/>
      <c r="I224" s="2">
        <f t="shared" ref="I224:O224" si="7">(COUNTIF(I7:I214,"&lt;1.0"))</f>
        <v>149</v>
      </c>
      <c r="J224" s="2">
        <f t="shared" si="7"/>
        <v>176</v>
      </c>
      <c r="K224" s="2">
        <f t="shared" si="7"/>
        <v>189</v>
      </c>
      <c r="L224" s="2">
        <f t="shared" si="7"/>
        <v>196</v>
      </c>
      <c r="M224" s="2">
        <f t="shared" si="7"/>
        <v>161</v>
      </c>
      <c r="N224" s="2"/>
      <c r="O224" s="2">
        <f t="shared" si="7"/>
        <v>73</v>
      </c>
    </row>
    <row r="225" spans="1:15" x14ac:dyDescent="0.2">
      <c r="A225" s="38"/>
      <c r="B225" s="8" t="s">
        <v>221</v>
      </c>
      <c r="C225" s="2">
        <f t="shared" ref="C225:G225" si="8">(COUNTIF(C7:C214,"&lt;0.1"))</f>
        <v>62</v>
      </c>
      <c r="D225" s="2">
        <f t="shared" si="8"/>
        <v>96</v>
      </c>
      <c r="E225" s="2">
        <f t="shared" si="8"/>
        <v>142</v>
      </c>
      <c r="F225" s="2">
        <f t="shared" si="8"/>
        <v>133</v>
      </c>
      <c r="G225" s="2">
        <f t="shared" si="8"/>
        <v>65</v>
      </c>
      <c r="H225" s="2"/>
      <c r="I225" s="2">
        <f t="shared" ref="I225:O225" si="9">(COUNTIF(I7:I214,"&lt;0.1"))</f>
        <v>38</v>
      </c>
      <c r="J225" s="2">
        <f t="shared" si="9"/>
        <v>80</v>
      </c>
      <c r="K225" s="2">
        <f t="shared" si="9"/>
        <v>107</v>
      </c>
      <c r="L225" s="2">
        <f t="shared" si="9"/>
        <v>109</v>
      </c>
      <c r="M225" s="2">
        <f t="shared" si="9"/>
        <v>83</v>
      </c>
      <c r="N225" s="2"/>
      <c r="O225" s="2">
        <f t="shared" si="9"/>
        <v>35</v>
      </c>
    </row>
    <row r="226" spans="1:15" x14ac:dyDescent="0.2">
      <c r="A226" s="15"/>
      <c r="B226" s="9" t="s">
        <v>222</v>
      </c>
      <c r="C226" s="3">
        <f t="shared" ref="C226:G226" si="10">(COUNTIF(C7:C214,"&lt;0.01"))</f>
        <v>0</v>
      </c>
      <c r="D226" s="3">
        <f t="shared" si="10"/>
        <v>6</v>
      </c>
      <c r="E226" s="3">
        <f t="shared" si="10"/>
        <v>15</v>
      </c>
      <c r="F226" s="3">
        <f t="shared" si="10"/>
        <v>17</v>
      </c>
      <c r="G226" s="3">
        <f t="shared" si="10"/>
        <v>0</v>
      </c>
      <c r="H226" s="3"/>
      <c r="I226" s="3">
        <f t="shared" ref="I226:O226" si="11">(COUNTIF(I7:I214,"&lt;0.01"))</f>
        <v>0</v>
      </c>
      <c r="J226" s="3">
        <f t="shared" si="11"/>
        <v>6</v>
      </c>
      <c r="K226" s="3">
        <f t="shared" si="11"/>
        <v>4</v>
      </c>
      <c r="L226" s="3">
        <f t="shared" si="11"/>
        <v>5</v>
      </c>
      <c r="M226" s="3">
        <f t="shared" si="11"/>
        <v>4</v>
      </c>
      <c r="N226" s="3"/>
      <c r="O226" s="3">
        <f t="shared" si="11"/>
        <v>4</v>
      </c>
    </row>
    <row r="227" spans="1:15" x14ac:dyDescent="0.2">
      <c r="A227" s="38"/>
      <c r="B227" s="1" t="s">
        <v>241</v>
      </c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</row>
    <row r="228" spans="1:15" x14ac:dyDescent="0.2">
      <c r="A228" s="38"/>
      <c r="B228" s="8" t="s">
        <v>191</v>
      </c>
      <c r="C228" s="2">
        <f>(C222/C220)*100</f>
        <v>89.423076923076934</v>
      </c>
      <c r="D228" s="2">
        <f t="shared" ref="D228:G228" si="12">(D222/D220)*100</f>
        <v>94.230769230769226</v>
      </c>
      <c r="E228" s="2">
        <f t="shared" si="12"/>
        <v>96.634615384615387</v>
      </c>
      <c r="F228" s="2">
        <f t="shared" si="12"/>
        <v>96.634615384615387</v>
      </c>
      <c r="G228" s="2">
        <f t="shared" si="12"/>
        <v>85.09615384615384</v>
      </c>
      <c r="H228" s="2"/>
      <c r="I228" s="2">
        <f t="shared" ref="I228:O228" si="13">(I222/I220)*100</f>
        <v>90.384615384615387</v>
      </c>
      <c r="J228" s="2">
        <f t="shared" si="13"/>
        <v>93.269230769230774</v>
      </c>
      <c r="K228" s="2">
        <f t="shared" si="13"/>
        <v>95.673076923076934</v>
      </c>
      <c r="L228" s="2">
        <f t="shared" si="13"/>
        <v>97.115384615384613</v>
      </c>
      <c r="M228" s="2">
        <f t="shared" si="13"/>
        <v>84.615384615384613</v>
      </c>
      <c r="N228" s="2"/>
      <c r="O228" s="2">
        <f t="shared" si="13"/>
        <v>50</v>
      </c>
    </row>
    <row r="229" spans="1:15" x14ac:dyDescent="0.2">
      <c r="A229" s="38"/>
      <c r="B229" s="8" t="s">
        <v>219</v>
      </c>
      <c r="C229" s="2">
        <f>(C223/C220)*100</f>
        <v>87.5</v>
      </c>
      <c r="D229" s="2">
        <f t="shared" ref="D229:G229" si="14">(D223/D220)*100</f>
        <v>92.307692307692307</v>
      </c>
      <c r="E229" s="2">
        <f t="shared" si="14"/>
        <v>96.634615384615387</v>
      </c>
      <c r="F229" s="2">
        <f t="shared" si="14"/>
        <v>96.634615384615387</v>
      </c>
      <c r="G229" s="2">
        <f t="shared" si="14"/>
        <v>82.211538461538453</v>
      </c>
      <c r="H229" s="2"/>
      <c r="I229" s="2">
        <f t="shared" ref="I229:O229" si="15">(I223/I220)*100</f>
        <v>89.423076923076934</v>
      </c>
      <c r="J229" s="2">
        <f t="shared" si="15"/>
        <v>92.307692307692307</v>
      </c>
      <c r="K229" s="2">
        <f t="shared" si="15"/>
        <v>95.673076923076934</v>
      </c>
      <c r="L229" s="2">
        <f t="shared" si="15"/>
        <v>97.115384615384613</v>
      </c>
      <c r="M229" s="2">
        <f t="shared" si="15"/>
        <v>84.134615384615387</v>
      </c>
      <c r="N229" s="2"/>
      <c r="O229" s="2">
        <f t="shared" si="15"/>
        <v>44.230769230769226</v>
      </c>
    </row>
    <row r="230" spans="1:15" x14ac:dyDescent="0.2">
      <c r="A230" s="38"/>
      <c r="B230" s="8" t="s">
        <v>220</v>
      </c>
      <c r="C230" s="2">
        <f>(C224/C220)*100</f>
        <v>72.115384615384613</v>
      </c>
      <c r="D230" s="2">
        <f t="shared" ref="D230:G230" si="16">(D224/D220)*100</f>
        <v>85.09615384615384</v>
      </c>
      <c r="E230" s="2">
        <f t="shared" si="16"/>
        <v>93.75</v>
      </c>
      <c r="F230" s="2">
        <f t="shared" si="16"/>
        <v>93.269230769230774</v>
      </c>
      <c r="G230" s="2">
        <f t="shared" si="16"/>
        <v>71.15384615384616</v>
      </c>
      <c r="H230" s="2"/>
      <c r="I230" s="2">
        <f t="shared" ref="I230:O230" si="17">(I224/I220)*100</f>
        <v>71.634615384615387</v>
      </c>
      <c r="J230" s="2">
        <f t="shared" si="17"/>
        <v>84.615384615384613</v>
      </c>
      <c r="K230" s="2">
        <f t="shared" si="17"/>
        <v>90.865384615384613</v>
      </c>
      <c r="L230" s="2">
        <f t="shared" si="17"/>
        <v>94.230769230769226</v>
      </c>
      <c r="M230" s="2">
        <f t="shared" si="17"/>
        <v>77.40384615384616</v>
      </c>
      <c r="N230" s="2"/>
      <c r="O230" s="2">
        <f t="shared" si="17"/>
        <v>35.096153846153847</v>
      </c>
    </row>
    <row r="231" spans="1:15" x14ac:dyDescent="0.2">
      <c r="A231" s="38"/>
      <c r="B231" s="8" t="s">
        <v>221</v>
      </c>
      <c r="C231" s="2">
        <f>(C225/C220)*100</f>
        <v>29.807692307692307</v>
      </c>
      <c r="D231" s="2">
        <f t="shared" ref="D231:G231" si="18">(D225/D220)*100</f>
        <v>46.153846153846153</v>
      </c>
      <c r="E231" s="2">
        <f t="shared" si="18"/>
        <v>68.269230769230774</v>
      </c>
      <c r="F231" s="2">
        <f t="shared" si="18"/>
        <v>63.942307692307686</v>
      </c>
      <c r="G231" s="2">
        <f t="shared" si="18"/>
        <v>31.25</v>
      </c>
      <c r="H231" s="2"/>
      <c r="I231" s="2">
        <f t="shared" ref="I231:O231" si="19">(I225/I220)*100</f>
        <v>18.269230769230766</v>
      </c>
      <c r="J231" s="2">
        <f t="shared" si="19"/>
        <v>38.461538461538467</v>
      </c>
      <c r="K231" s="2">
        <f t="shared" si="19"/>
        <v>51.442307692307686</v>
      </c>
      <c r="L231" s="2">
        <f t="shared" si="19"/>
        <v>52.403846153846153</v>
      </c>
      <c r="M231" s="2">
        <f t="shared" si="19"/>
        <v>39.903846153846153</v>
      </c>
      <c r="N231" s="2"/>
      <c r="O231" s="2">
        <f t="shared" si="19"/>
        <v>16.826923076923077</v>
      </c>
    </row>
    <row r="232" spans="1:15" x14ac:dyDescent="0.2">
      <c r="A232" s="39"/>
      <c r="B232" s="9" t="s">
        <v>222</v>
      </c>
      <c r="C232" s="5">
        <f>(C226/C220)*100</f>
        <v>0</v>
      </c>
      <c r="D232" s="5">
        <f t="shared" ref="D232:G232" si="20">(D226/D220)*100</f>
        <v>2.8846153846153846</v>
      </c>
      <c r="E232" s="5">
        <f t="shared" si="20"/>
        <v>7.2115384615384608</v>
      </c>
      <c r="F232" s="5">
        <f t="shared" si="20"/>
        <v>8.1730769230769234</v>
      </c>
      <c r="G232" s="5">
        <f t="shared" si="20"/>
        <v>0</v>
      </c>
      <c r="H232" s="5"/>
      <c r="I232" s="5">
        <f t="shared" ref="I232:O232" si="21">(I226/I220)*100</f>
        <v>0</v>
      </c>
      <c r="J232" s="5">
        <f t="shared" si="21"/>
        <v>2.8846153846153846</v>
      </c>
      <c r="K232" s="5">
        <f t="shared" si="21"/>
        <v>1.9230769230769231</v>
      </c>
      <c r="L232" s="5">
        <f t="shared" si="21"/>
        <v>2.4038461538461542</v>
      </c>
      <c r="M232" s="5">
        <f t="shared" si="21"/>
        <v>1.9230769230769231</v>
      </c>
      <c r="N232" s="5"/>
      <c r="O232" s="5">
        <f t="shared" si="21"/>
        <v>1.9230769230769231</v>
      </c>
    </row>
    <row r="233" spans="1:15" x14ac:dyDescent="0.2">
      <c r="A233" s="40"/>
      <c r="B233" s="10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</row>
    <row r="234" spans="1:15" x14ac:dyDescent="0.2">
      <c r="A234" s="40"/>
      <c r="B234" s="11" t="s">
        <v>192</v>
      </c>
      <c r="C234" s="62">
        <v>0.246</v>
      </c>
      <c r="D234" s="62">
        <v>0.1105</v>
      </c>
      <c r="E234" s="62">
        <v>6.4500000000000002E-2</v>
      </c>
      <c r="F234" s="64">
        <v>5.7000000000000002E-2</v>
      </c>
      <c r="G234" s="65">
        <v>0.215</v>
      </c>
      <c r="H234" s="51"/>
      <c r="I234" s="62">
        <v>0.40749999999999997</v>
      </c>
      <c r="J234" s="62">
        <v>0.1497</v>
      </c>
      <c r="K234" s="62">
        <v>9.5500000000000002E-2</v>
      </c>
      <c r="L234" s="64">
        <v>9.1499999999999998E-2</v>
      </c>
      <c r="M234" s="65">
        <v>0.13800000000000001</v>
      </c>
      <c r="N234" s="51"/>
      <c r="O234" s="51" t="s">
        <v>250</v>
      </c>
    </row>
    <row r="235" spans="1:15" x14ac:dyDescent="0.2">
      <c r="A235" s="38"/>
      <c r="B235" s="12" t="s">
        <v>193</v>
      </c>
      <c r="C235" s="62">
        <v>0.40389999999999998</v>
      </c>
      <c r="D235" s="62">
        <v>0.17419999999999999</v>
      </c>
      <c r="E235" s="62">
        <v>7.2969999999999993E-2</v>
      </c>
      <c r="F235" s="64">
        <v>7.8740000000000004E-2</v>
      </c>
      <c r="G235" s="65">
        <v>0.45979999999999999</v>
      </c>
      <c r="H235" s="51"/>
      <c r="I235" s="62">
        <v>0.5514</v>
      </c>
      <c r="J235" s="62">
        <v>0.2087</v>
      </c>
      <c r="K235" s="62">
        <v>0.128</v>
      </c>
      <c r="L235" s="64">
        <v>0.1086</v>
      </c>
      <c r="M235" s="65">
        <v>0.31469999999999998</v>
      </c>
      <c r="N235" s="51"/>
      <c r="O235" s="51" t="s">
        <v>251</v>
      </c>
    </row>
    <row r="236" spans="1:15" x14ac:dyDescent="0.2">
      <c r="J236" s="7"/>
      <c r="K236" s="7"/>
      <c r="L236" s="7"/>
      <c r="M236" s="7"/>
      <c r="N236" s="7"/>
      <c r="O236" s="7"/>
    </row>
    <row r="237" spans="1:15" x14ac:dyDescent="0.2">
      <c r="B237" s="14"/>
      <c r="C237" s="63" t="s">
        <v>249</v>
      </c>
      <c r="D237" s="13"/>
      <c r="E237" s="13"/>
      <c r="F237" s="13"/>
    </row>
  </sheetData>
  <sortState ref="A7:P216">
    <sortCondition ref="B7:B216"/>
    <sortCondition ref="A7:A216"/>
  </sortState>
  <mergeCells count="2">
    <mergeCell ref="C5:G5"/>
    <mergeCell ref="I5:M5"/>
  </mergeCells>
  <conditionalFormatting sqref="H234:H235 H7:J217 L7:O217 N234:O235">
    <cfRule type="cellIs" dxfId="77" priority="70" operator="between">
      <formula>10</formula>
      <formula>100</formula>
    </cfRule>
    <cfRule type="cellIs" dxfId="76" priority="71" operator="between">
      <formula>1</formula>
      <formula>10</formula>
    </cfRule>
    <cfRule type="cellIs" dxfId="75" priority="72" operator="between">
      <formula>1</formula>
      <formula>0.001</formula>
    </cfRule>
  </conditionalFormatting>
  <conditionalFormatting sqref="H234:H235 H7:J217 L7:O217 N234:O235">
    <cfRule type="cellIs" dxfId="74" priority="68" operator="greaterThanOrEqual">
      <formula>50</formula>
    </cfRule>
  </conditionalFormatting>
  <conditionalFormatting sqref="H234:H235 N234:O235">
    <cfRule type="cellIs" dxfId="73" priority="148" operator="lessThan">
      <formula>0.001</formula>
    </cfRule>
  </conditionalFormatting>
  <conditionalFormatting sqref="H217:J217 L217:O217">
    <cfRule type="cellIs" dxfId="72" priority="140" operator="between">
      <formula>0.1</formula>
      <formula>0.0000001</formula>
    </cfRule>
    <cfRule type="cellIs" dxfId="71" priority="142" operator="between">
      <formula>1</formula>
      <formula>9.999999</formula>
    </cfRule>
    <cfRule type="cellIs" dxfId="70" priority="143" operator="between">
      <formula>10</formula>
      <formula>49.99999</formula>
    </cfRule>
  </conditionalFormatting>
  <conditionalFormatting sqref="H217:J217 L217:O217">
    <cfRule type="containsText" dxfId="69" priority="139" operator="containsText" text="&lt;">
      <formula>NOT(ISERROR(SEARCH("&lt;",H217)))</formula>
    </cfRule>
  </conditionalFormatting>
  <conditionalFormatting sqref="H217:J217 L217:O217">
    <cfRule type="cellIs" dxfId="68" priority="137" operator="between">
      <formula>0.001</formula>
      <formula>0.0001</formula>
    </cfRule>
    <cfRule type="cellIs" dxfId="67" priority="141" operator="between">
      <formula>0.1</formula>
      <formula>0.9999999</formula>
    </cfRule>
  </conditionalFormatting>
  <conditionalFormatting sqref="H234:H235 H7:J217 L7:O217 N234:O235">
    <cfRule type="cellIs" dxfId="66" priority="74" operator="lessThan">
      <formula>0.0001</formula>
    </cfRule>
  </conditionalFormatting>
  <conditionalFormatting sqref="H234:H235 N234:O235">
    <cfRule type="cellIs" dxfId="65" priority="81" operator="between">
      <formula>0.001</formula>
      <formula>0.0001</formula>
    </cfRule>
  </conditionalFormatting>
  <conditionalFormatting sqref="H7:J216 L7:O216">
    <cfRule type="cellIs" dxfId="64" priority="76" operator="between">
      <formula>0.0000000001</formula>
      <formula>0.001</formula>
    </cfRule>
    <cfRule type="cellIs" dxfId="63" priority="146" operator="between">
      <formula>1</formula>
      <formula>10</formula>
    </cfRule>
    <cfRule type="cellIs" dxfId="62" priority="147" operator="between">
      <formula>10</formula>
      <formula>49.99999</formula>
    </cfRule>
  </conditionalFormatting>
  <conditionalFormatting sqref="H7:J216 L7:O216">
    <cfRule type="containsText" dxfId="61" priority="75" operator="containsText" text="&lt;">
      <formula>NOT(ISERROR(SEARCH("&lt;",H7)))</formula>
    </cfRule>
  </conditionalFormatting>
  <conditionalFormatting sqref="H7:J216 L7:O216">
    <cfRule type="cellIs" dxfId="60" priority="73" operator="between">
      <formula>0.001</formula>
      <formula>0.0001</formula>
    </cfRule>
    <cfRule type="cellIs" dxfId="59" priority="145" operator="between">
      <formula>0.1</formula>
      <formula>1</formula>
    </cfRule>
  </conditionalFormatting>
  <conditionalFormatting sqref="H7:J216 L7:O216">
    <cfRule type="cellIs" dxfId="58" priority="144" operator="between">
      <formula>0.01</formula>
      <formula>0.1</formula>
    </cfRule>
  </conditionalFormatting>
  <conditionalFormatting sqref="H7:J216 L7:O216">
    <cfRule type="cellIs" dxfId="57" priority="138" operator="between">
      <formula>0.001</formula>
      <formula>0.01</formula>
    </cfRule>
  </conditionalFormatting>
  <conditionalFormatting sqref="C7:D217 F7:G217">
    <cfRule type="cellIs" dxfId="56" priority="43" operator="greaterThanOrEqual">
      <formula>50</formula>
    </cfRule>
  </conditionalFormatting>
  <conditionalFormatting sqref="C7:D217 F7:G217">
    <cfRule type="cellIs" dxfId="55" priority="44" operator="between">
      <formula>10</formula>
      <formula>100</formula>
    </cfRule>
    <cfRule type="cellIs" dxfId="54" priority="45" operator="between">
      <formula>1</formula>
      <formula>10</formula>
    </cfRule>
    <cfRule type="cellIs" dxfId="53" priority="46" operator="between">
      <formula>1</formula>
      <formula>0.001</formula>
    </cfRule>
  </conditionalFormatting>
  <conditionalFormatting sqref="C217:D217 F217:G217">
    <cfRule type="cellIs" dxfId="52" priority="55" operator="between">
      <formula>0.1</formula>
      <formula>0.0000001</formula>
    </cfRule>
    <cfRule type="cellIs" dxfId="51" priority="57" operator="between">
      <formula>1</formula>
      <formula>9.999999</formula>
    </cfRule>
    <cfRule type="cellIs" dxfId="50" priority="58" operator="between">
      <formula>10</formula>
      <formula>49.99999</formula>
    </cfRule>
  </conditionalFormatting>
  <conditionalFormatting sqref="C217:D217 F217:G217">
    <cfRule type="containsText" dxfId="49" priority="54" operator="containsText" text="&lt;">
      <formula>NOT(ISERROR(SEARCH("&lt;",C217)))</formula>
    </cfRule>
  </conditionalFormatting>
  <conditionalFormatting sqref="C217:D217 F217:G217">
    <cfRule type="cellIs" dxfId="48" priority="52" operator="between">
      <formula>0.001</formula>
      <formula>0.0001</formula>
    </cfRule>
    <cfRule type="cellIs" dxfId="47" priority="56" operator="between">
      <formula>0.1</formula>
      <formula>0.9999999</formula>
    </cfRule>
  </conditionalFormatting>
  <conditionalFormatting sqref="C7:D217 F7:G217">
    <cfRule type="cellIs" dxfId="46" priority="48" operator="lessThan">
      <formula>0.0001</formula>
    </cfRule>
  </conditionalFormatting>
  <conditionalFormatting sqref="C7:D216 F7:G216">
    <cfRule type="cellIs" dxfId="45" priority="50" operator="between">
      <formula>0.0000000001</formula>
      <formula>0.001</formula>
    </cfRule>
    <cfRule type="cellIs" dxfId="44" priority="61" operator="between">
      <formula>1</formula>
      <formula>10</formula>
    </cfRule>
    <cfRule type="cellIs" dxfId="43" priority="62" operator="between">
      <formula>10</formula>
      <formula>49.99999</formula>
    </cfRule>
  </conditionalFormatting>
  <conditionalFormatting sqref="C7:D216 F7:G216">
    <cfRule type="containsText" dxfId="42" priority="49" operator="containsText" text="&lt;">
      <formula>NOT(ISERROR(SEARCH("&lt;",C7)))</formula>
    </cfRule>
  </conditionalFormatting>
  <conditionalFormatting sqref="C7:D216 F7:G216">
    <cfRule type="cellIs" dxfId="41" priority="47" operator="between">
      <formula>0.001</formula>
      <formula>0.0001</formula>
    </cfRule>
    <cfRule type="cellIs" dxfId="40" priority="60" operator="between">
      <formula>0.1</formula>
      <formula>1</formula>
    </cfRule>
  </conditionalFormatting>
  <conditionalFormatting sqref="C7:D216 F7:G216">
    <cfRule type="cellIs" dxfId="39" priority="59" operator="between">
      <formula>0.01</formula>
      <formula>0.1</formula>
    </cfRule>
  </conditionalFormatting>
  <conditionalFormatting sqref="C7:D216 F7:G216">
    <cfRule type="cellIs" dxfId="38" priority="53" operator="between">
      <formula>0.001</formula>
      <formula>0.01</formula>
    </cfRule>
  </conditionalFormatting>
  <conditionalFormatting sqref="E7:E217">
    <cfRule type="cellIs" dxfId="37" priority="23" operator="between">
      <formula>10</formula>
      <formula>100</formula>
    </cfRule>
    <cfRule type="cellIs" dxfId="36" priority="24" operator="between">
      <formula>1</formula>
      <formula>10</formula>
    </cfRule>
    <cfRule type="cellIs" dxfId="35" priority="25" operator="between">
      <formula>1</formula>
      <formula>0.001</formula>
    </cfRule>
  </conditionalFormatting>
  <conditionalFormatting sqref="E7:E217">
    <cfRule type="cellIs" dxfId="34" priority="22" operator="greaterThanOrEqual">
      <formula>50</formula>
    </cfRule>
  </conditionalFormatting>
  <conditionalFormatting sqref="E217">
    <cfRule type="cellIs" dxfId="33" priority="34" operator="between">
      <formula>0.1</formula>
      <formula>0.0000001</formula>
    </cfRule>
    <cfRule type="cellIs" dxfId="32" priority="36" operator="between">
      <formula>1</formula>
      <formula>9.999999</formula>
    </cfRule>
    <cfRule type="cellIs" dxfId="31" priority="37" operator="between">
      <formula>10</formula>
      <formula>49.99999</formula>
    </cfRule>
  </conditionalFormatting>
  <conditionalFormatting sqref="E217">
    <cfRule type="containsText" dxfId="30" priority="33" operator="containsText" text="&lt;">
      <formula>NOT(ISERROR(SEARCH("&lt;",E217)))</formula>
    </cfRule>
  </conditionalFormatting>
  <conditionalFormatting sqref="E217">
    <cfRule type="cellIs" dxfId="29" priority="31" operator="between">
      <formula>0.001</formula>
      <formula>0.0001</formula>
    </cfRule>
    <cfRule type="cellIs" dxfId="28" priority="35" operator="between">
      <formula>0.1</formula>
      <formula>0.9999999</formula>
    </cfRule>
  </conditionalFormatting>
  <conditionalFormatting sqref="E7:E217">
    <cfRule type="cellIs" dxfId="27" priority="27" operator="lessThan">
      <formula>0.0001</formula>
    </cfRule>
  </conditionalFormatting>
  <conditionalFormatting sqref="E7:E216">
    <cfRule type="cellIs" dxfId="26" priority="29" operator="between">
      <formula>0.0000000001</formula>
      <formula>0.001</formula>
    </cfRule>
    <cfRule type="cellIs" dxfId="25" priority="40" operator="between">
      <formula>1</formula>
      <formula>10</formula>
    </cfRule>
    <cfRule type="cellIs" dxfId="24" priority="41" operator="between">
      <formula>10</formula>
      <formula>49.99999</formula>
    </cfRule>
  </conditionalFormatting>
  <conditionalFormatting sqref="E7:E216">
    <cfRule type="containsText" dxfId="23" priority="28" operator="containsText" text="&lt;">
      <formula>NOT(ISERROR(SEARCH("&lt;",E7)))</formula>
    </cfRule>
  </conditionalFormatting>
  <conditionalFormatting sqref="E7:E216">
    <cfRule type="cellIs" dxfId="22" priority="26" operator="between">
      <formula>0.001</formula>
      <formula>0.0001</formula>
    </cfRule>
    <cfRule type="cellIs" dxfId="21" priority="39" operator="between">
      <formula>0.1</formula>
      <formula>1</formula>
    </cfRule>
  </conditionalFormatting>
  <conditionalFormatting sqref="E7:E216">
    <cfRule type="cellIs" dxfId="20" priority="38" operator="between">
      <formula>0.01</formula>
      <formula>0.1</formula>
    </cfRule>
  </conditionalFormatting>
  <conditionalFormatting sqref="E7:E216">
    <cfRule type="cellIs" dxfId="19" priority="32" operator="between">
      <formula>0.001</formula>
      <formula>0.01</formula>
    </cfRule>
  </conditionalFormatting>
  <conditionalFormatting sqref="K7:K217">
    <cfRule type="cellIs" dxfId="18" priority="2" operator="between">
      <formula>10</formula>
      <formula>100</formula>
    </cfRule>
    <cfRule type="cellIs" dxfId="17" priority="3" operator="between">
      <formula>1</formula>
      <formula>10</formula>
    </cfRule>
    <cfRule type="cellIs" dxfId="16" priority="4" operator="between">
      <formula>1</formula>
      <formula>0.001</formula>
    </cfRule>
  </conditionalFormatting>
  <conditionalFormatting sqref="K7:K217">
    <cfRule type="cellIs" dxfId="15" priority="1" operator="greaterThanOrEqual">
      <formula>50</formula>
    </cfRule>
  </conditionalFormatting>
  <conditionalFormatting sqref="K217">
    <cfRule type="cellIs" dxfId="14" priority="13" operator="between">
      <formula>0.1</formula>
      <formula>0.0000001</formula>
    </cfRule>
    <cfRule type="cellIs" dxfId="13" priority="15" operator="between">
      <formula>1</formula>
      <formula>9.999999</formula>
    </cfRule>
    <cfRule type="cellIs" dxfId="12" priority="16" operator="between">
      <formula>10</formula>
      <formula>49.99999</formula>
    </cfRule>
  </conditionalFormatting>
  <conditionalFormatting sqref="K217">
    <cfRule type="containsText" dxfId="11" priority="12" operator="containsText" text="&lt;">
      <formula>NOT(ISERROR(SEARCH("&lt;",K217)))</formula>
    </cfRule>
  </conditionalFormatting>
  <conditionalFormatting sqref="K217">
    <cfRule type="cellIs" dxfId="10" priority="10" operator="between">
      <formula>0.001</formula>
      <formula>0.0001</formula>
    </cfRule>
    <cfRule type="cellIs" dxfId="9" priority="14" operator="between">
      <formula>0.1</formula>
      <formula>0.9999999</formula>
    </cfRule>
  </conditionalFormatting>
  <conditionalFormatting sqref="K7:K217">
    <cfRule type="cellIs" dxfId="8" priority="6" operator="lessThan">
      <formula>0.0001</formula>
    </cfRule>
  </conditionalFormatting>
  <conditionalFormatting sqref="K7:K216">
    <cfRule type="cellIs" dxfId="7" priority="8" operator="between">
      <formula>0.0000000001</formula>
      <formula>0.001</formula>
    </cfRule>
    <cfRule type="cellIs" dxfId="6" priority="19" operator="between">
      <formula>1</formula>
      <formula>10</formula>
    </cfRule>
    <cfRule type="cellIs" dxfId="5" priority="20" operator="between">
      <formula>10</formula>
      <formula>49.99999</formula>
    </cfRule>
  </conditionalFormatting>
  <conditionalFormatting sqref="K7:K216">
    <cfRule type="containsText" dxfId="4" priority="7" operator="containsText" text="&lt;">
      <formula>NOT(ISERROR(SEARCH("&lt;",K7)))</formula>
    </cfRule>
  </conditionalFormatting>
  <conditionalFormatting sqref="K7:K216">
    <cfRule type="cellIs" dxfId="3" priority="5" operator="between">
      <formula>0.001</formula>
      <formula>0.0001</formula>
    </cfRule>
    <cfRule type="cellIs" dxfId="2" priority="18" operator="between">
      <formula>0.1</formula>
      <formula>1</formula>
    </cfRule>
  </conditionalFormatting>
  <conditionalFormatting sqref="K7:K216">
    <cfRule type="cellIs" dxfId="1" priority="17" operator="between">
      <formula>0.01</formula>
      <formula>0.1</formula>
    </cfRule>
  </conditionalFormatting>
  <conditionalFormatting sqref="K7:K216">
    <cfRule type="cellIs" dxfId="0" priority="11" operator="between">
      <formula>0.001</formula>
      <formula>0.01</formula>
    </cfRule>
  </conditionalFormatting>
  <pageMargins left="0.7" right="0.7" top="0.75" bottom="0.75" header="0.3" footer="0.3"/>
  <pageSetup scale="79" fitToWidth="6" fitToHeight="4" orientation="portrait" r:id="rId1"/>
  <colBreaks count="1" manualBreakCount="1">
    <brk id="15" max="1048575" man="1"/>
  </colBreak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62ED8AB993C046A39883FC610E4D99" ma:contentTypeVersion="0" ma:contentTypeDescription="Create a new document." ma:contentTypeScope="" ma:versionID="530be7a6ece4a4a2c3c635efc6b9c724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/>
</p:properties>
</file>

<file path=customXml/itemProps1.xml><?xml version="1.0" encoding="utf-8"?>
<ds:datastoreItem xmlns:ds="http://schemas.openxmlformats.org/officeDocument/2006/customXml" ds:itemID="{398D61F3-DFCE-436C-A200-E1C1449F7A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05B8D7B3-C48A-4686-9A90-BF05841831A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5C3EAD2-1913-423D-ABD5-F860A747DE71}">
  <ds:schemaRefs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1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K. Louder</dc:creator>
  <cp:lastModifiedBy>Lusso, Paolo (NIH/NIAID) [E]</cp:lastModifiedBy>
  <cp:lastPrinted>2018-08-10T21:24:25Z</cp:lastPrinted>
  <dcterms:created xsi:type="dcterms:W3CDTF">2010-10-07T17:37:04Z</dcterms:created>
  <dcterms:modified xsi:type="dcterms:W3CDTF">2019-01-15T20:5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62ED8AB993C046A39883FC610E4D99</vt:lpwstr>
  </property>
</Properties>
</file>